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https://d.docs.live.net/c84e995b111aab03/Documents/Post-Doc/To be published/Lipids-HAs conjugates/Revision 3-editorail/Source Data/"/>
    </mc:Choice>
  </mc:AlternateContent>
  <xr:revisionPtr revIDLastSave="1" documentId="8_{08E8D1D1-919C-4D76-8005-9FAC64757746}" xr6:coauthVersionLast="47" xr6:coauthVersionMax="47" xr10:uidLastSave="{09EF769F-F7FB-49D6-ACCA-741603D0A077}"/>
  <bookViews>
    <workbookView xWindow="-103" yWindow="-103" windowWidth="22149" windowHeight="13200" xr2:uid="{C449C108-4C32-42DA-9CB8-9180AB006E85}"/>
  </bookViews>
  <sheets>
    <sheet name="Figure 4E,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80" i="1" l="1"/>
  <c r="Z80" i="1"/>
  <c r="Y80" i="1"/>
  <c r="X80" i="1"/>
  <c r="W80" i="1"/>
  <c r="V80" i="1"/>
  <c r="U80" i="1"/>
  <c r="T80" i="1"/>
  <c r="AA79" i="1"/>
  <c r="Z79" i="1"/>
  <c r="Y79" i="1"/>
  <c r="X79" i="1"/>
  <c r="W79" i="1"/>
  <c r="V79" i="1"/>
  <c r="U79" i="1"/>
  <c r="T79" i="1"/>
  <c r="AA78" i="1"/>
  <c r="Z78" i="1"/>
  <c r="Y78" i="1"/>
  <c r="X78" i="1"/>
  <c r="W78" i="1"/>
  <c r="V78" i="1"/>
  <c r="U78" i="1"/>
  <c r="T78" i="1"/>
  <c r="AA77" i="1"/>
  <c r="Z77" i="1"/>
  <c r="Y77" i="1"/>
  <c r="X77" i="1"/>
  <c r="W77" i="1"/>
  <c r="V77" i="1"/>
  <c r="U77" i="1"/>
  <c r="T77" i="1"/>
  <c r="AA76" i="1"/>
  <c r="Z76" i="1"/>
  <c r="Y76" i="1"/>
  <c r="X76" i="1"/>
  <c r="W76" i="1"/>
  <c r="V76" i="1"/>
  <c r="U76" i="1"/>
  <c r="T76" i="1"/>
  <c r="AA75" i="1"/>
  <c r="Z75" i="1"/>
  <c r="Y75" i="1"/>
  <c r="X75" i="1"/>
  <c r="W75" i="1"/>
  <c r="V75" i="1"/>
  <c r="U75" i="1"/>
  <c r="T75" i="1"/>
  <c r="AA74" i="1"/>
  <c r="Z74" i="1"/>
  <c r="Y74" i="1"/>
  <c r="X74" i="1"/>
  <c r="W74" i="1"/>
  <c r="V74" i="1"/>
  <c r="U74" i="1"/>
  <c r="T74" i="1"/>
  <c r="AA73" i="1"/>
  <c r="Z73" i="1"/>
  <c r="Y73" i="1"/>
  <c r="X73" i="1"/>
  <c r="W73" i="1"/>
  <c r="V73" i="1"/>
  <c r="U73" i="1"/>
  <c r="T73" i="1"/>
  <c r="AA72" i="1"/>
  <c r="Z72" i="1"/>
  <c r="Y72" i="1"/>
  <c r="X72" i="1"/>
  <c r="W72" i="1"/>
  <c r="V72" i="1"/>
  <c r="U72" i="1"/>
  <c r="T72" i="1"/>
  <c r="AA71" i="1"/>
  <c r="Z71" i="1"/>
  <c r="Y71" i="1"/>
  <c r="X71" i="1"/>
  <c r="W71" i="1"/>
  <c r="V71" i="1"/>
  <c r="U71" i="1"/>
  <c r="T71" i="1"/>
  <c r="AA70" i="1"/>
  <c r="Z70" i="1"/>
  <c r="Y70" i="1"/>
  <c r="X70" i="1"/>
  <c r="W70" i="1"/>
  <c r="V70" i="1"/>
  <c r="U70" i="1"/>
  <c r="T70" i="1"/>
  <c r="AA69" i="1"/>
  <c r="Z69" i="1"/>
  <c r="Y69" i="1"/>
  <c r="X69" i="1"/>
  <c r="W69" i="1"/>
  <c r="V69" i="1"/>
  <c r="U69" i="1"/>
  <c r="T69" i="1"/>
  <c r="AA68" i="1"/>
  <c r="Z68" i="1"/>
  <c r="Y68" i="1"/>
  <c r="X68" i="1"/>
  <c r="W68" i="1"/>
  <c r="V68" i="1"/>
  <c r="U68" i="1"/>
  <c r="T68" i="1"/>
  <c r="AA67" i="1"/>
  <c r="Z67" i="1"/>
  <c r="Y67" i="1"/>
  <c r="X67" i="1"/>
  <c r="W67" i="1"/>
  <c r="V67" i="1"/>
  <c r="U67" i="1"/>
  <c r="T67" i="1"/>
  <c r="AA66" i="1"/>
  <c r="Z66" i="1"/>
  <c r="Y66" i="1"/>
  <c r="X66" i="1"/>
  <c r="W66" i="1"/>
  <c r="V66" i="1"/>
  <c r="U66" i="1"/>
  <c r="T66" i="1"/>
  <c r="AA65" i="1"/>
  <c r="Z65" i="1"/>
  <c r="Y65" i="1"/>
  <c r="X65" i="1"/>
  <c r="W65" i="1"/>
  <c r="V65" i="1"/>
  <c r="U65" i="1"/>
  <c r="T65" i="1"/>
  <c r="AA64" i="1"/>
  <c r="Z64" i="1"/>
  <c r="Y64" i="1"/>
  <c r="X64" i="1"/>
  <c r="W64" i="1"/>
  <c r="V64" i="1"/>
  <c r="U64" i="1"/>
  <c r="T64" i="1"/>
  <c r="AA63" i="1"/>
  <c r="Z63" i="1"/>
  <c r="Y63" i="1"/>
  <c r="X63" i="1"/>
  <c r="W63" i="1"/>
  <c r="V63" i="1"/>
  <c r="U63" i="1"/>
  <c r="T63" i="1"/>
  <c r="AA62" i="1"/>
  <c r="Z62" i="1"/>
  <c r="Y62" i="1"/>
  <c r="X62" i="1"/>
  <c r="W62" i="1"/>
  <c r="V62" i="1"/>
  <c r="U62" i="1"/>
  <c r="T62" i="1"/>
  <c r="AA61" i="1"/>
  <c r="Z61" i="1"/>
  <c r="Y61" i="1"/>
  <c r="X61" i="1"/>
  <c r="W61" i="1"/>
  <c r="V61" i="1"/>
  <c r="U61" i="1"/>
  <c r="T61" i="1"/>
  <c r="AA60" i="1"/>
  <c r="Z60" i="1"/>
  <c r="Y60" i="1"/>
  <c r="X60" i="1"/>
  <c r="W60" i="1"/>
  <c r="V60" i="1"/>
  <c r="U60" i="1"/>
  <c r="T60" i="1"/>
  <c r="AA59" i="1"/>
  <c r="Z59" i="1"/>
  <c r="Y59" i="1"/>
  <c r="X59" i="1"/>
  <c r="W59" i="1"/>
  <c r="V59" i="1"/>
  <c r="U59" i="1"/>
  <c r="T59" i="1"/>
  <c r="AA58" i="1"/>
  <c r="Z58" i="1"/>
  <c r="Y58" i="1"/>
  <c r="X58" i="1"/>
  <c r="W58" i="1"/>
  <c r="V58" i="1"/>
  <c r="U58" i="1"/>
  <c r="T58" i="1"/>
  <c r="AA57" i="1"/>
  <c r="Z57" i="1"/>
  <c r="Y57" i="1"/>
  <c r="X57" i="1"/>
  <c r="W57" i="1"/>
  <c r="V57" i="1"/>
  <c r="U57" i="1"/>
  <c r="T57" i="1"/>
  <c r="AA56" i="1"/>
  <c r="Z56" i="1"/>
  <c r="Y56" i="1"/>
  <c r="X56" i="1"/>
  <c r="W56" i="1"/>
  <c r="V56" i="1"/>
  <c r="U56" i="1"/>
  <c r="T56" i="1"/>
  <c r="AA55" i="1"/>
  <c r="Z55" i="1"/>
  <c r="Y55" i="1"/>
  <c r="X55" i="1"/>
  <c r="W55" i="1"/>
  <c r="V55" i="1"/>
  <c r="U55" i="1"/>
  <c r="T55" i="1"/>
  <c r="AA54" i="1"/>
  <c r="Z54" i="1"/>
  <c r="Y54" i="1"/>
  <c r="X54" i="1"/>
  <c r="W54" i="1"/>
  <c r="V54" i="1"/>
  <c r="U54" i="1"/>
  <c r="T54" i="1"/>
  <c r="AA53" i="1"/>
  <c r="Z53" i="1"/>
  <c r="Y53" i="1"/>
  <c r="X53" i="1"/>
  <c r="W53" i="1"/>
  <c r="V53" i="1"/>
  <c r="U53" i="1"/>
  <c r="T53" i="1"/>
  <c r="AA52" i="1"/>
  <c r="Z52" i="1"/>
  <c r="Y52" i="1"/>
  <c r="X52" i="1"/>
  <c r="W52" i="1"/>
  <c r="V52" i="1"/>
  <c r="U52" i="1"/>
  <c r="T52" i="1"/>
  <c r="AA51" i="1"/>
  <c r="Z51" i="1"/>
  <c r="Y51" i="1"/>
  <c r="X51" i="1"/>
  <c r="W51" i="1"/>
  <c r="V51" i="1"/>
  <c r="U51" i="1"/>
  <c r="T51" i="1"/>
  <c r="AA50" i="1"/>
  <c r="Z50" i="1"/>
  <c r="Y50" i="1"/>
  <c r="X50" i="1"/>
  <c r="W50" i="1"/>
  <c r="V50" i="1"/>
  <c r="U50" i="1"/>
  <c r="T50" i="1"/>
  <c r="AA49" i="1"/>
  <c r="Z49" i="1"/>
  <c r="Y49" i="1"/>
  <c r="X49" i="1"/>
  <c r="W49" i="1"/>
  <c r="V49" i="1"/>
  <c r="U49" i="1"/>
  <c r="T49" i="1"/>
  <c r="AA48" i="1"/>
  <c r="Z48" i="1"/>
  <c r="Y48" i="1"/>
  <c r="X48" i="1"/>
  <c r="W48" i="1"/>
  <c r="V48" i="1"/>
  <c r="U48" i="1"/>
  <c r="T48" i="1"/>
  <c r="AA47" i="1"/>
  <c r="Z47" i="1"/>
  <c r="Y47" i="1"/>
  <c r="X47" i="1"/>
  <c r="W47" i="1"/>
  <c r="V47" i="1"/>
  <c r="U47" i="1"/>
  <c r="T47" i="1"/>
  <c r="AA46" i="1"/>
  <c r="Z46" i="1"/>
  <c r="Y46" i="1"/>
  <c r="X46" i="1"/>
  <c r="W46" i="1"/>
  <c r="V46" i="1"/>
  <c r="U46" i="1"/>
  <c r="T46" i="1"/>
  <c r="AA45" i="1"/>
  <c r="Z45" i="1"/>
  <c r="Y45" i="1"/>
  <c r="X45" i="1"/>
  <c r="W45" i="1"/>
  <c r="V45" i="1"/>
  <c r="U45" i="1"/>
  <c r="T45" i="1"/>
  <c r="AA44" i="1"/>
  <c r="Z44" i="1"/>
  <c r="Y44" i="1"/>
  <c r="X44" i="1"/>
  <c r="W44" i="1"/>
  <c r="V44" i="1"/>
  <c r="U44" i="1"/>
  <c r="T44" i="1"/>
  <c r="AA43" i="1"/>
  <c r="Z43" i="1"/>
  <c r="Y43" i="1"/>
  <c r="X43" i="1"/>
  <c r="W43" i="1"/>
  <c r="V43" i="1"/>
  <c r="U43" i="1"/>
  <c r="T43" i="1"/>
  <c r="AA42" i="1"/>
  <c r="Z42" i="1"/>
  <c r="Y42" i="1"/>
  <c r="X42" i="1"/>
  <c r="W42" i="1"/>
  <c r="V42" i="1"/>
  <c r="U42" i="1"/>
  <c r="T42" i="1"/>
  <c r="AA41" i="1"/>
  <c r="Z41" i="1"/>
  <c r="Y41" i="1"/>
  <c r="X41" i="1"/>
  <c r="W41" i="1"/>
  <c r="V41" i="1"/>
  <c r="U41" i="1"/>
  <c r="T41" i="1"/>
  <c r="AA40" i="1"/>
  <c r="Z40" i="1"/>
  <c r="Y40" i="1"/>
  <c r="X40" i="1"/>
  <c r="W40" i="1"/>
  <c r="V40" i="1"/>
  <c r="U40" i="1"/>
  <c r="T40" i="1"/>
  <c r="AA39" i="1"/>
  <c r="Z39" i="1"/>
  <c r="Y39" i="1"/>
  <c r="X39" i="1"/>
  <c r="W39" i="1"/>
  <c r="V39" i="1"/>
  <c r="U39" i="1"/>
  <c r="T39" i="1"/>
  <c r="AA38" i="1"/>
  <c r="Z38" i="1"/>
  <c r="Y38" i="1"/>
  <c r="X38" i="1"/>
  <c r="W38" i="1"/>
  <c r="V38" i="1"/>
  <c r="U38" i="1"/>
  <c r="T38" i="1"/>
  <c r="AA37" i="1"/>
  <c r="Z37" i="1"/>
  <c r="Y37" i="1"/>
  <c r="X37" i="1"/>
  <c r="W37" i="1"/>
  <c r="V37" i="1"/>
  <c r="U37" i="1"/>
  <c r="T37" i="1"/>
  <c r="AA36" i="1"/>
  <c r="Z36" i="1"/>
  <c r="Y36" i="1"/>
  <c r="X36" i="1"/>
  <c r="W36" i="1"/>
  <c r="V36" i="1"/>
  <c r="U36" i="1"/>
  <c r="T36" i="1"/>
  <c r="AA35" i="1"/>
  <c r="Z35" i="1"/>
  <c r="Y35" i="1"/>
  <c r="X35" i="1"/>
  <c r="W35" i="1"/>
  <c r="V35" i="1"/>
  <c r="U35" i="1"/>
  <c r="T35" i="1"/>
  <c r="AA34" i="1"/>
  <c r="Z34" i="1"/>
  <c r="Y34" i="1"/>
  <c r="X34" i="1"/>
  <c r="W34" i="1"/>
  <c r="V34" i="1"/>
  <c r="U34" i="1"/>
  <c r="T34" i="1"/>
  <c r="AA33" i="1"/>
  <c r="Z33" i="1"/>
  <c r="Y33" i="1"/>
  <c r="X33" i="1"/>
  <c r="W33" i="1"/>
  <c r="V33" i="1"/>
  <c r="U33" i="1"/>
  <c r="T33" i="1"/>
  <c r="AA32" i="1"/>
  <c r="Z32" i="1"/>
  <c r="Y32" i="1"/>
  <c r="X32" i="1"/>
  <c r="W32" i="1"/>
  <c r="V32" i="1"/>
  <c r="U32" i="1"/>
  <c r="T32" i="1"/>
  <c r="AA31" i="1"/>
  <c r="Z31" i="1"/>
  <c r="Y31" i="1"/>
  <c r="X31" i="1"/>
  <c r="W31" i="1"/>
  <c r="V31" i="1"/>
  <c r="U31" i="1"/>
  <c r="T31" i="1"/>
  <c r="AA30" i="1"/>
  <c r="Z30" i="1"/>
  <c r="Y30" i="1"/>
  <c r="X30" i="1"/>
  <c r="W30" i="1"/>
  <c r="V30" i="1"/>
  <c r="U30" i="1"/>
  <c r="T30" i="1"/>
  <c r="AA29" i="1"/>
  <c r="Z29" i="1"/>
  <c r="Y29" i="1"/>
  <c r="X29" i="1"/>
  <c r="W29" i="1"/>
  <c r="V29" i="1"/>
  <c r="U29" i="1"/>
  <c r="T29" i="1"/>
  <c r="AA28" i="1"/>
  <c r="Z28" i="1"/>
  <c r="Y28" i="1"/>
  <c r="X28" i="1"/>
  <c r="W28" i="1"/>
  <c r="V28" i="1"/>
  <c r="U28" i="1"/>
  <c r="T28" i="1"/>
  <c r="AA27" i="1"/>
  <c r="Z27" i="1"/>
  <c r="Y27" i="1"/>
  <c r="X27" i="1"/>
  <c r="W27" i="1"/>
  <c r="V27" i="1"/>
  <c r="U27" i="1"/>
  <c r="T27" i="1"/>
  <c r="AA26" i="1"/>
  <c r="Z26" i="1"/>
  <c r="Y26" i="1"/>
  <c r="X26" i="1"/>
  <c r="W26" i="1"/>
  <c r="V26" i="1"/>
  <c r="U26" i="1"/>
  <c r="T26" i="1"/>
  <c r="AA25" i="1"/>
  <c r="Z25" i="1"/>
  <c r="Y25" i="1"/>
  <c r="X25" i="1"/>
  <c r="W25" i="1"/>
  <c r="V25" i="1"/>
  <c r="U25" i="1"/>
  <c r="T25" i="1"/>
  <c r="AA24" i="1"/>
  <c r="Z24" i="1"/>
  <c r="Y24" i="1"/>
  <c r="X24" i="1"/>
  <c r="W24" i="1"/>
  <c r="V24" i="1"/>
  <c r="U24" i="1"/>
  <c r="T24" i="1"/>
  <c r="AA23" i="1"/>
  <c r="Z23" i="1"/>
  <c r="Y23" i="1"/>
  <c r="X23" i="1"/>
  <c r="W23" i="1"/>
  <c r="V23" i="1"/>
  <c r="U23" i="1"/>
  <c r="T23" i="1"/>
  <c r="AA22" i="1"/>
  <c r="Z22" i="1"/>
  <c r="Y22" i="1"/>
  <c r="X22" i="1"/>
  <c r="W22" i="1"/>
  <c r="V22" i="1"/>
  <c r="U22" i="1"/>
  <c r="T22" i="1"/>
  <c r="AA21" i="1"/>
  <c r="Z21" i="1"/>
  <c r="Y21" i="1"/>
  <c r="X21" i="1"/>
  <c r="W21" i="1"/>
  <c r="V21" i="1"/>
  <c r="U21" i="1"/>
  <c r="T21" i="1"/>
  <c r="AA20" i="1"/>
  <c r="Z20" i="1"/>
  <c r="Y20" i="1"/>
  <c r="X20" i="1"/>
  <c r="W20" i="1"/>
  <c r="V20" i="1"/>
  <c r="U20" i="1"/>
  <c r="T20" i="1"/>
  <c r="AA19" i="1"/>
  <c r="Z19" i="1"/>
  <c r="Y19" i="1"/>
  <c r="X19" i="1"/>
  <c r="W19" i="1"/>
  <c r="V19" i="1"/>
  <c r="U19" i="1"/>
  <c r="T19" i="1"/>
  <c r="AA18" i="1"/>
  <c r="Z18" i="1"/>
  <c r="Y18" i="1"/>
  <c r="X18" i="1"/>
  <c r="W18" i="1"/>
  <c r="V18" i="1"/>
  <c r="U18" i="1"/>
  <c r="T18" i="1"/>
  <c r="AA17" i="1"/>
  <c r="Z17" i="1"/>
  <c r="Y17" i="1"/>
  <c r="X17" i="1"/>
  <c r="W17" i="1"/>
  <c r="V17" i="1"/>
  <c r="U17" i="1"/>
  <c r="T17" i="1"/>
  <c r="AA16" i="1"/>
  <c r="Z16" i="1"/>
  <c r="Y16" i="1"/>
  <c r="X16" i="1"/>
  <c r="W16" i="1"/>
  <c r="V16" i="1"/>
  <c r="U16" i="1"/>
  <c r="T16" i="1"/>
  <c r="AA15" i="1"/>
  <c r="Z15" i="1"/>
  <c r="Y15" i="1"/>
  <c r="X15" i="1"/>
  <c r="W15" i="1"/>
  <c r="V15" i="1"/>
  <c r="U15" i="1"/>
  <c r="T15" i="1"/>
  <c r="AA14" i="1"/>
  <c r="Z14" i="1"/>
  <c r="Y14" i="1"/>
  <c r="X14" i="1"/>
  <c r="W14" i="1"/>
  <c r="V14" i="1"/>
  <c r="U14" i="1"/>
  <c r="T14" i="1"/>
  <c r="AA13" i="1"/>
  <c r="Z13" i="1"/>
  <c r="Y13" i="1"/>
  <c r="X13" i="1"/>
  <c r="W13" i="1"/>
  <c r="V13" i="1"/>
  <c r="U13" i="1"/>
  <c r="T13" i="1"/>
  <c r="AA12" i="1"/>
  <c r="Z12" i="1"/>
  <c r="Y12" i="1"/>
  <c r="X12" i="1"/>
  <c r="W12" i="1"/>
  <c r="V12" i="1"/>
  <c r="U12" i="1"/>
  <c r="T12" i="1"/>
</calcChain>
</file>

<file path=xl/sharedStrings.xml><?xml version="1.0" encoding="utf-8"?>
<sst xmlns="http://schemas.openxmlformats.org/spreadsheetml/2006/main" count="43" uniqueCount="14">
  <si>
    <t>Representative batch A</t>
  </si>
  <si>
    <t>Representative batch B</t>
  </si>
  <si>
    <t>Representative batch C</t>
  </si>
  <si>
    <t>Average</t>
  </si>
  <si>
    <t>SD</t>
  </si>
  <si>
    <t>Fresh monomers</t>
  </si>
  <si>
    <t>Reaction products</t>
  </si>
  <si>
    <t>Size (nm)</t>
  </si>
  <si>
    <t>Intensity</t>
  </si>
  <si>
    <t>Number</t>
  </si>
  <si>
    <t xml:space="preserve"> </t>
  </si>
  <si>
    <t>Panels E,F: DLS measurements: Size distributions for DA:LA at 1:4 molar ratio- Reaction products vs fresh monomers</t>
  </si>
  <si>
    <t>DA concentration was 25mM, LA concentration was 200mM</t>
  </si>
  <si>
    <t>For reaction products concentrations refer to the itnitial timepoint prior to reaction init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8" xfId="0" applyNumberFormat="1" applyBorder="1" applyAlignment="1">
      <alignment horizontal="center" vertical="center"/>
    </xf>
    <xf numFmtId="0" fontId="2" fillId="0" borderId="0" xfId="0" applyFont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ens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B$12:$B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.7199999999999998E-3</c:v>
                </c:pt>
                <c:pt idx="29">
                  <c:v>2.3E-2</c:v>
                </c:pt>
                <c:pt idx="30">
                  <c:v>3.2000000000000001E-2</c:v>
                </c:pt>
                <c:pt idx="31">
                  <c:v>4.1079999999999998E-2</c:v>
                </c:pt>
                <c:pt idx="32">
                  <c:v>8.7179999999999994E-2</c:v>
                </c:pt>
                <c:pt idx="33">
                  <c:v>0.18468000000000001</c:v>
                </c:pt>
                <c:pt idx="34">
                  <c:v>0.51639999999999997</c:v>
                </c:pt>
                <c:pt idx="35">
                  <c:v>1.1004</c:v>
                </c:pt>
                <c:pt idx="36">
                  <c:v>1.845</c:v>
                </c:pt>
                <c:pt idx="37">
                  <c:v>2.6779999999999999</c:v>
                </c:pt>
                <c:pt idx="38">
                  <c:v>3.5680000000000001</c:v>
                </c:pt>
                <c:pt idx="39">
                  <c:v>4.51</c:v>
                </c:pt>
                <c:pt idx="40">
                  <c:v>5.5059999999999993</c:v>
                </c:pt>
                <c:pt idx="41">
                  <c:v>6.5060000000000002</c:v>
                </c:pt>
                <c:pt idx="42">
                  <c:v>7.4480000000000004</c:v>
                </c:pt>
                <c:pt idx="43">
                  <c:v>8.2159999999999993</c:v>
                </c:pt>
                <c:pt idx="44">
                  <c:v>8.7439999999999998</c:v>
                </c:pt>
                <c:pt idx="45">
                  <c:v>8.8840000000000003</c:v>
                </c:pt>
                <c:pt idx="46">
                  <c:v>8.6319999999999997</c:v>
                </c:pt>
                <c:pt idx="47">
                  <c:v>7.9580000000000011</c:v>
                </c:pt>
                <c:pt idx="48">
                  <c:v>6.9179999999999993</c:v>
                </c:pt>
                <c:pt idx="49">
                  <c:v>5.63</c:v>
                </c:pt>
                <c:pt idx="50">
                  <c:v>4.2260000000000009</c:v>
                </c:pt>
                <c:pt idx="51">
                  <c:v>2.8739999999999997</c:v>
                </c:pt>
                <c:pt idx="52">
                  <c:v>1.7253999999999998</c:v>
                </c:pt>
                <c:pt idx="53">
                  <c:v>0.88719999999999999</c:v>
                </c:pt>
                <c:pt idx="54">
                  <c:v>0.39438000000000001</c:v>
                </c:pt>
                <c:pt idx="55">
                  <c:v>0.18162</c:v>
                </c:pt>
                <c:pt idx="56">
                  <c:v>8.3999999999999991E-2</c:v>
                </c:pt>
                <c:pt idx="57">
                  <c:v>3.1399999999999997E-2</c:v>
                </c:pt>
                <c:pt idx="58">
                  <c:v>6.2399999999999999E-3</c:v>
                </c:pt>
                <c:pt idx="59">
                  <c:v>0</c:v>
                </c:pt>
                <c:pt idx="60">
                  <c:v>0</c:v>
                </c:pt>
                <c:pt idx="61">
                  <c:v>7.6799999999999993E-3</c:v>
                </c:pt>
                <c:pt idx="62">
                  <c:v>0.03</c:v>
                </c:pt>
                <c:pt idx="63">
                  <c:v>8.3339999999999997E-2</c:v>
                </c:pt>
                <c:pt idx="64">
                  <c:v>0.16819999999999999</c:v>
                </c:pt>
                <c:pt idx="65">
                  <c:v>0.26020000000000004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BF8-42B0-B966-81C82FFC642F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D$12:$D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1120000000000001</c:v>
                </c:pt>
                <c:pt idx="16">
                  <c:v>0.80420000000000003</c:v>
                </c:pt>
                <c:pt idx="17">
                  <c:v>3.0640000000000001</c:v>
                </c:pt>
                <c:pt idx="18">
                  <c:v>5.4020000000000001</c:v>
                </c:pt>
                <c:pt idx="19">
                  <c:v>5.5259999999999998</c:v>
                </c:pt>
                <c:pt idx="20">
                  <c:v>3.35</c:v>
                </c:pt>
                <c:pt idx="21">
                  <c:v>1.1026</c:v>
                </c:pt>
                <c:pt idx="22">
                  <c:v>0.16871999999999998</c:v>
                </c:pt>
                <c:pt idx="23">
                  <c:v>1.1919999999999999E-3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3.274</c:v>
                </c:pt>
                <c:pt idx="52">
                  <c:v>10.17</c:v>
                </c:pt>
                <c:pt idx="53">
                  <c:v>16.263999999999999</c:v>
                </c:pt>
                <c:pt idx="54">
                  <c:v>17.880000000000003</c:v>
                </c:pt>
                <c:pt idx="55">
                  <c:v>14.788</c:v>
                </c:pt>
                <c:pt idx="56">
                  <c:v>9.6379999999999999</c:v>
                </c:pt>
                <c:pt idx="57">
                  <c:v>5.5359999999999996</c:v>
                </c:pt>
                <c:pt idx="58">
                  <c:v>2.274</c:v>
                </c:pt>
                <c:pt idx="59">
                  <c:v>0.61474000000000006</c:v>
                </c:pt>
                <c:pt idx="60">
                  <c:v>5.7199999999999994E-2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BF8-42B0-B966-81C82FFC64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Intens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ens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T$12:$T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.4266666666666668E-3</c:v>
                </c:pt>
                <c:pt idx="29">
                  <c:v>2.92E-2</c:v>
                </c:pt>
                <c:pt idx="30">
                  <c:v>0.12020000000000002</c:v>
                </c:pt>
                <c:pt idx="31">
                  <c:v>0.30916000000000005</c:v>
                </c:pt>
                <c:pt idx="32">
                  <c:v>0.53299333333333332</c:v>
                </c:pt>
                <c:pt idx="33">
                  <c:v>0.67325333333333337</c:v>
                </c:pt>
                <c:pt idx="34">
                  <c:v>0.78677999999999992</c:v>
                </c:pt>
                <c:pt idx="35">
                  <c:v>1.0393000000000001</c:v>
                </c:pt>
                <c:pt idx="36">
                  <c:v>1.5276666666666667</c:v>
                </c:pt>
                <c:pt idx="37">
                  <c:v>2.1181333333333332</c:v>
                </c:pt>
                <c:pt idx="38">
                  <c:v>2.7830666666666666</c:v>
                </c:pt>
                <c:pt idx="39">
                  <c:v>3.4989333333333335</c:v>
                </c:pt>
                <c:pt idx="40">
                  <c:v>4.2273333333333332</c:v>
                </c:pt>
                <c:pt idx="41">
                  <c:v>4.8906666666666672</c:v>
                </c:pt>
                <c:pt idx="42">
                  <c:v>5.4293333333333331</c:v>
                </c:pt>
                <c:pt idx="43">
                  <c:v>6.1764666666666663</c:v>
                </c:pt>
                <c:pt idx="44">
                  <c:v>7.59</c:v>
                </c:pt>
                <c:pt idx="45">
                  <c:v>9.2873333333333346</c:v>
                </c:pt>
                <c:pt idx="46">
                  <c:v>10.569333333333333</c:v>
                </c:pt>
                <c:pt idx="47">
                  <c:v>10.796000000000001</c:v>
                </c:pt>
                <c:pt idx="48">
                  <c:v>9.7153333333333336</c:v>
                </c:pt>
                <c:pt idx="49">
                  <c:v>7.5286666666666662</c:v>
                </c:pt>
                <c:pt idx="50">
                  <c:v>4.8906666666666672</c:v>
                </c:pt>
                <c:pt idx="51">
                  <c:v>2.5757333333333334</c:v>
                </c:pt>
                <c:pt idx="52">
                  <c:v>1.1576666666666666</c:v>
                </c:pt>
                <c:pt idx="53">
                  <c:v>0.4598666666666667</c:v>
                </c:pt>
                <c:pt idx="54">
                  <c:v>0.17508666666666664</c:v>
                </c:pt>
                <c:pt idx="55">
                  <c:v>7.5273333333333345E-2</c:v>
                </c:pt>
                <c:pt idx="56">
                  <c:v>3.0779999999999998E-2</c:v>
                </c:pt>
                <c:pt idx="57">
                  <c:v>1.0466666666666666E-2</c:v>
                </c:pt>
                <c:pt idx="58">
                  <c:v>2.8866666666666663E-3</c:v>
                </c:pt>
                <c:pt idx="59">
                  <c:v>6.973333333333334E-3</c:v>
                </c:pt>
                <c:pt idx="60">
                  <c:v>2.2573333333333334E-2</c:v>
                </c:pt>
                <c:pt idx="61">
                  <c:v>5.0467333333333329E-2</c:v>
                </c:pt>
                <c:pt idx="62">
                  <c:v>9.6673333333333347E-2</c:v>
                </c:pt>
                <c:pt idx="63">
                  <c:v>0.16291333333333333</c:v>
                </c:pt>
                <c:pt idx="64">
                  <c:v>0.24706666666666666</c:v>
                </c:pt>
                <c:pt idx="65">
                  <c:v>0.40806666666666663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92-44C7-AAFB-CD1F2A0EE335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V$12:$V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7066666666666671E-2</c:v>
                </c:pt>
                <c:pt idx="16">
                  <c:v>0.91946666666666665</c:v>
                </c:pt>
                <c:pt idx="17">
                  <c:v>3.6766666666666663</c:v>
                </c:pt>
                <c:pt idx="18">
                  <c:v>6.0873333333333335</c:v>
                </c:pt>
                <c:pt idx="19">
                  <c:v>5.9566666666666661</c:v>
                </c:pt>
                <c:pt idx="20">
                  <c:v>3.4320000000000004</c:v>
                </c:pt>
                <c:pt idx="21">
                  <c:v>0.84806666666666664</c:v>
                </c:pt>
                <c:pt idx="22">
                  <c:v>5.6239999999999991E-2</c:v>
                </c:pt>
                <c:pt idx="23">
                  <c:v>3.9733333333333331E-4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5.9666666666666666E-2</c:v>
                </c:pt>
                <c:pt idx="35">
                  <c:v>0.27160000000000001</c:v>
                </c:pt>
                <c:pt idx="36">
                  <c:v>0.53866666666666674</c:v>
                </c:pt>
                <c:pt idx="37">
                  <c:v>0.8371333333333334</c:v>
                </c:pt>
                <c:pt idx="38">
                  <c:v>1.1525999999999998</c:v>
                </c:pt>
                <c:pt idx="39">
                  <c:v>1.4659333333333333</c:v>
                </c:pt>
                <c:pt idx="40">
                  <c:v>1.4833333333333334</c:v>
                </c:pt>
                <c:pt idx="41">
                  <c:v>1.1292666666666669</c:v>
                </c:pt>
                <c:pt idx="42">
                  <c:v>0.60419999999999996</c:v>
                </c:pt>
                <c:pt idx="43">
                  <c:v>0.19493333333333332</c:v>
                </c:pt>
                <c:pt idx="44">
                  <c:v>0</c:v>
                </c:pt>
                <c:pt idx="45">
                  <c:v>0</c:v>
                </c:pt>
                <c:pt idx="46">
                  <c:v>0.12266666666666666</c:v>
                </c:pt>
                <c:pt idx="47">
                  <c:v>0.81053333333333333</c:v>
                </c:pt>
                <c:pt idx="48">
                  <c:v>2.2592000000000003</c:v>
                </c:pt>
                <c:pt idx="49">
                  <c:v>4.0923999999999996</c:v>
                </c:pt>
                <c:pt idx="50">
                  <c:v>5.8306666666666684</c:v>
                </c:pt>
                <c:pt idx="51">
                  <c:v>7.9980000000000002</c:v>
                </c:pt>
                <c:pt idx="52">
                  <c:v>10.502666666666666</c:v>
                </c:pt>
                <c:pt idx="53">
                  <c:v>11.782000000000002</c:v>
                </c:pt>
                <c:pt idx="54">
                  <c:v>10.836666666666666</c:v>
                </c:pt>
                <c:pt idx="55">
                  <c:v>8.1146666666666665</c:v>
                </c:pt>
                <c:pt idx="56">
                  <c:v>4.7666666666666666</c:v>
                </c:pt>
                <c:pt idx="57">
                  <c:v>2.3651999999999997</c:v>
                </c:pt>
                <c:pt idx="58">
                  <c:v>0.86580000000000001</c:v>
                </c:pt>
                <c:pt idx="59">
                  <c:v>0.20491333333333336</c:v>
                </c:pt>
                <c:pt idx="60">
                  <c:v>1.9066666666666666E-2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107</c:v>
                </c:pt>
                <c:pt idx="65">
                  <c:v>0.55066666666666664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492-44C7-AAFB-CD1F2A0EE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Intens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olu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Panels E,F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388-4F43-B8B7-41C1681D92D7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Panels E,F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388-4F43-B8B7-41C1681D92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Volum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U$12:$U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45400000000000001</c:v>
                </c:pt>
                <c:pt idx="28">
                  <c:v>2.5539999999999998</c:v>
                </c:pt>
                <c:pt idx="29">
                  <c:v>5.6693333333333342</c:v>
                </c:pt>
                <c:pt idx="30">
                  <c:v>7.8033333333333346</c:v>
                </c:pt>
                <c:pt idx="31">
                  <c:v>9.140666666666668</c:v>
                </c:pt>
                <c:pt idx="32">
                  <c:v>10.036999999999999</c:v>
                </c:pt>
                <c:pt idx="33">
                  <c:v>10.729266666666666</c:v>
                </c:pt>
                <c:pt idx="34">
                  <c:v>11.757666666666665</c:v>
                </c:pt>
                <c:pt idx="35">
                  <c:v>11.7928</c:v>
                </c:pt>
                <c:pt idx="36">
                  <c:v>9.8644626666666646</c:v>
                </c:pt>
                <c:pt idx="37">
                  <c:v>7.0506000000000002</c:v>
                </c:pt>
                <c:pt idx="38">
                  <c:v>4.57212</c:v>
                </c:pt>
                <c:pt idx="39">
                  <c:v>2.8350000000000004</c:v>
                </c:pt>
                <c:pt idx="40">
                  <c:v>1.76014</c:v>
                </c:pt>
                <c:pt idx="41">
                  <c:v>1.1456666666666668</c:v>
                </c:pt>
                <c:pt idx="42">
                  <c:v>0.7994452666666666</c:v>
                </c:pt>
                <c:pt idx="43">
                  <c:v>0.57943399999999989</c:v>
                </c:pt>
                <c:pt idx="44">
                  <c:v>0.42387333333333332</c:v>
                </c:pt>
                <c:pt idx="45">
                  <c:v>0.31251333333333331</c:v>
                </c:pt>
                <c:pt idx="46">
                  <c:v>0.23042666666666667</c:v>
                </c:pt>
                <c:pt idx="47">
                  <c:v>0.16897999999999999</c:v>
                </c:pt>
                <c:pt idx="48">
                  <c:v>0.12209333333333335</c:v>
                </c:pt>
                <c:pt idx="49">
                  <c:v>8.5464666666666675E-2</c:v>
                </c:pt>
                <c:pt idx="50">
                  <c:v>5.6122666666666675E-2</c:v>
                </c:pt>
                <c:pt idx="51">
                  <c:v>3.2680599999999997E-2</c:v>
                </c:pt>
                <c:pt idx="52">
                  <c:v>1.551602E-2</c:v>
                </c:pt>
                <c:pt idx="53">
                  <c:v>5.7660799999999998E-3</c:v>
                </c:pt>
                <c:pt idx="54">
                  <c:v>1.8326E-3</c:v>
                </c:pt>
                <c:pt idx="55">
                  <c:v>5.8137333333333331E-4</c:v>
                </c:pt>
                <c:pt idx="56">
                  <c:v>1.9250733333333337E-4</c:v>
                </c:pt>
                <c:pt idx="57">
                  <c:v>5.4992133333333332E-5</c:v>
                </c:pt>
                <c:pt idx="58">
                  <c:v>1.1913333333333333E-5</c:v>
                </c:pt>
                <c:pt idx="59">
                  <c:v>4.6666666666666663E-6</c:v>
                </c:pt>
                <c:pt idx="60">
                  <c:v>9.7640000000000017E-6</c:v>
                </c:pt>
                <c:pt idx="61">
                  <c:v>1.8372000000000003E-5</c:v>
                </c:pt>
                <c:pt idx="62">
                  <c:v>2.5632666666666666E-5</c:v>
                </c:pt>
                <c:pt idx="63">
                  <c:v>2.7532466666666664E-5</c:v>
                </c:pt>
                <c:pt idx="64">
                  <c:v>2.5454666666666669E-5</c:v>
                </c:pt>
                <c:pt idx="65">
                  <c:v>1.7544666666666668E-5</c:v>
                </c:pt>
                <c:pt idx="66">
                  <c:v>5.5880000000000005E-6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0DF-4E5F-B8EA-EC748C32ACE0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W$12:$W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4386666666666667</c:v>
                </c:pt>
                <c:pt idx="15">
                  <c:v>6.0186666666666673</c:v>
                </c:pt>
                <c:pt idx="16">
                  <c:v>20.082666666666665</c:v>
                </c:pt>
                <c:pt idx="17">
                  <c:v>30.459999999999997</c:v>
                </c:pt>
                <c:pt idx="18">
                  <c:v>25.34</c:v>
                </c:pt>
                <c:pt idx="19">
                  <c:v>12.729999999999999</c:v>
                </c:pt>
                <c:pt idx="20">
                  <c:v>4.0819999999999999</c:v>
                </c:pt>
                <c:pt idx="21">
                  <c:v>0.77726666666666666</c:v>
                </c:pt>
                <c:pt idx="22">
                  <c:v>6.712866666666667E-2</c:v>
                </c:pt>
                <c:pt idx="23">
                  <c:v>1.6244E-3</c:v>
                </c:pt>
                <c:pt idx="24">
                  <c:v>4.7533333333333333E-6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6.9333333333333332E-8</c:v>
                </c:pt>
                <c:pt idx="34">
                  <c:v>2.4646666666666664E-7</c:v>
                </c:pt>
                <c:pt idx="35">
                  <c:v>3.7644666666666664E-7</c:v>
                </c:pt>
                <c:pt idx="36">
                  <c:v>3.536666666666667E-7</c:v>
                </c:pt>
                <c:pt idx="37">
                  <c:v>2.6311333333333335E-7</c:v>
                </c:pt>
                <c:pt idx="38">
                  <c:v>1.7749999999999999E-7</c:v>
                </c:pt>
                <c:pt idx="39">
                  <c:v>1.0982666666666669E-7</c:v>
                </c:pt>
                <c:pt idx="40">
                  <c:v>5.976E-8</c:v>
                </c:pt>
                <c:pt idx="41">
                  <c:v>2.7426666666666665E-8</c:v>
                </c:pt>
                <c:pt idx="42">
                  <c:v>1.0351333333333332E-8</c:v>
                </c:pt>
                <c:pt idx="43">
                  <c:v>2.9180000000000001E-9</c:v>
                </c:pt>
                <c:pt idx="44">
                  <c:v>4.4200000000000008E-10</c:v>
                </c:pt>
                <c:pt idx="45">
                  <c:v>1.1199999999999999E-10</c:v>
                </c:pt>
                <c:pt idx="46">
                  <c:v>8.011333333333333E-10</c:v>
                </c:pt>
                <c:pt idx="47">
                  <c:v>2.6092E-9</c:v>
                </c:pt>
                <c:pt idx="48">
                  <c:v>5.3589733333333347E-9</c:v>
                </c:pt>
                <c:pt idx="49">
                  <c:v>8.1846666666666692E-9</c:v>
                </c:pt>
                <c:pt idx="50">
                  <c:v>1.0705333333333333E-8</c:v>
                </c:pt>
                <c:pt idx="51">
                  <c:v>1.2634799999999998E-8</c:v>
                </c:pt>
                <c:pt idx="52">
                  <c:v>1.2731333333333334E-8</c:v>
                </c:pt>
                <c:pt idx="53">
                  <c:v>1.0436E-8</c:v>
                </c:pt>
                <c:pt idx="54">
                  <c:v>7.0137333333333332E-9</c:v>
                </c:pt>
                <c:pt idx="55">
                  <c:v>3.9703999999999994E-9</c:v>
                </c:pt>
                <c:pt idx="56">
                  <c:v>1.8999333333333334E-9</c:v>
                </c:pt>
                <c:pt idx="57">
                  <c:v>7.3139333333333329E-10</c:v>
                </c:pt>
                <c:pt idx="58">
                  <c:v>2.1071333333333336E-10</c:v>
                </c:pt>
                <c:pt idx="59">
                  <c:v>4.0593333333333331E-11</c:v>
                </c:pt>
                <c:pt idx="60">
                  <c:v>5.0113333333333339E-12</c:v>
                </c:pt>
                <c:pt idx="61">
                  <c:v>3.0666666666666666E-13</c:v>
                </c:pt>
                <c:pt idx="62">
                  <c:v>0</c:v>
                </c:pt>
                <c:pt idx="63">
                  <c:v>4.0133333333333331E-13</c:v>
                </c:pt>
                <c:pt idx="64">
                  <c:v>2.0786666666666668E-12</c:v>
                </c:pt>
                <c:pt idx="65">
                  <c:v>2.944E-12</c:v>
                </c:pt>
                <c:pt idx="66">
                  <c:v>1.2739999999999998E-12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0DF-4E5F-B8EA-EC748C32AC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ens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Figure 4E,F'!$X$12:$X$80</c:f>
                <c:numCache>
                  <c:formatCode>General</c:formatCode>
                  <c:ptCount val="6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2.2941083961603324E-3</c:v>
                  </c:pt>
                  <c:pt idx="29">
                    <c:v>6.636264009214821E-3</c:v>
                  </c:pt>
                  <c:pt idx="30">
                    <c:v>0.13780609565617918</c:v>
                  </c:pt>
                  <c:pt idx="31">
                    <c:v>0.45817591032266203</c:v>
                  </c:pt>
                  <c:pt idx="32">
                    <c:v>0.82660568358397668</c:v>
                  </c:pt>
                  <c:pt idx="33">
                    <c:v>0.96604901435348167</c:v>
                  </c:pt>
                  <c:pt idx="34">
                    <c:v>0.66951212177226471</c:v>
                  </c:pt>
                  <c:pt idx="35">
                    <c:v>9.0119975588101447E-2</c:v>
                  </c:pt>
                  <c:pt idx="36">
                    <c:v>0.64271792672472794</c:v>
                  </c:pt>
                  <c:pt idx="37">
                    <c:v>1.4606234467970627</c:v>
                  </c:pt>
                  <c:pt idx="38">
                    <c:v>2.3058754982291068</c:v>
                  </c:pt>
                  <c:pt idx="39">
                    <c:v>3.0835329434486884</c:v>
                  </c:pt>
                  <c:pt idx="40">
                    <c:v>3.7549947181498582</c:v>
                  </c:pt>
                  <c:pt idx="41">
                    <c:v>4.3160010812479337</c:v>
                  </c:pt>
                  <c:pt idx="42">
                    <c:v>4.7531738168652478</c:v>
                  </c:pt>
                  <c:pt idx="43">
                    <c:v>4.3719758294543842</c:v>
                  </c:pt>
                  <c:pt idx="44">
                    <c:v>2.2833300243284986</c:v>
                  </c:pt>
                  <c:pt idx="45">
                    <c:v>0.96633810508192963</c:v>
                  </c:pt>
                  <c:pt idx="46">
                    <c:v>4.1374472000659255</c:v>
                  </c:pt>
                  <c:pt idx="47">
                    <c:v>6.083576908365667</c:v>
                  </c:pt>
                  <c:pt idx="48">
                    <c:v>6.2358095972642849</c:v>
                  </c:pt>
                  <c:pt idx="49">
                    <c:v>4.7365668298181252</c:v>
                  </c:pt>
                  <c:pt idx="50">
                    <c:v>2.5118442096064282</c:v>
                  </c:pt>
                  <c:pt idx="51">
                    <c:v>0.7634270189961414</c:v>
                  </c:pt>
                  <c:pt idx="52">
                    <c:v>0.49234793930038256</c:v>
                  </c:pt>
                  <c:pt idx="53">
                    <c:v>0.3956770568700354</c:v>
                  </c:pt>
                  <c:pt idx="54">
                    <c:v>0.20087201928923137</c:v>
                  </c:pt>
                  <c:pt idx="55">
                    <c:v>9.4713357734447001E-2</c:v>
                  </c:pt>
                  <c:pt idx="56">
                    <c:v>4.6278128743500423E-2</c:v>
                  </c:pt>
                  <c:pt idx="57">
                    <c:v>1.8128798452554249E-2</c:v>
                  </c:pt>
                  <c:pt idx="58">
                    <c:v>3.1460663269125993E-3</c:v>
                  </c:pt>
                  <c:pt idx="59">
                    <c:v>1.2078167631446972E-2</c:v>
                  </c:pt>
                  <c:pt idx="60">
                    <c:v>3.9098160229521457E-2</c:v>
                  </c:pt>
                  <c:pt idx="61">
                    <c:v>8.0852150505310208E-2</c:v>
                  </c:pt>
                  <c:pt idx="62">
                    <c:v>0.14225540458391497</c:v>
                  </c:pt>
                  <c:pt idx="63">
                    <c:v>0.21409396659722407</c:v>
                  </c:pt>
                  <c:pt idx="64">
                    <c:v>0.26930505627138401</c:v>
                  </c:pt>
                  <c:pt idx="65">
                    <c:v>0.20965307852100182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</c:numCache>
              </c:numRef>
            </c:plus>
            <c:minus>
              <c:numRef>
                <c:f>'Figure 4E,F'!$X$12:$X$80</c:f>
                <c:numCache>
                  <c:formatCode>General</c:formatCode>
                  <c:ptCount val="6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2.2941083961603324E-3</c:v>
                  </c:pt>
                  <c:pt idx="29">
                    <c:v>6.636264009214821E-3</c:v>
                  </c:pt>
                  <c:pt idx="30">
                    <c:v>0.13780609565617918</c:v>
                  </c:pt>
                  <c:pt idx="31">
                    <c:v>0.45817591032266203</c:v>
                  </c:pt>
                  <c:pt idx="32">
                    <c:v>0.82660568358397668</c:v>
                  </c:pt>
                  <c:pt idx="33">
                    <c:v>0.96604901435348167</c:v>
                  </c:pt>
                  <c:pt idx="34">
                    <c:v>0.66951212177226471</c:v>
                  </c:pt>
                  <c:pt idx="35">
                    <c:v>9.0119975588101447E-2</c:v>
                  </c:pt>
                  <c:pt idx="36">
                    <c:v>0.64271792672472794</c:v>
                  </c:pt>
                  <c:pt idx="37">
                    <c:v>1.4606234467970627</c:v>
                  </c:pt>
                  <c:pt idx="38">
                    <c:v>2.3058754982291068</c:v>
                  </c:pt>
                  <c:pt idx="39">
                    <c:v>3.0835329434486884</c:v>
                  </c:pt>
                  <c:pt idx="40">
                    <c:v>3.7549947181498582</c:v>
                  </c:pt>
                  <c:pt idx="41">
                    <c:v>4.3160010812479337</c:v>
                  </c:pt>
                  <c:pt idx="42">
                    <c:v>4.7531738168652478</c:v>
                  </c:pt>
                  <c:pt idx="43">
                    <c:v>4.3719758294543842</c:v>
                  </c:pt>
                  <c:pt idx="44">
                    <c:v>2.2833300243284986</c:v>
                  </c:pt>
                  <c:pt idx="45">
                    <c:v>0.96633810508192963</c:v>
                  </c:pt>
                  <c:pt idx="46">
                    <c:v>4.1374472000659255</c:v>
                  </c:pt>
                  <c:pt idx="47">
                    <c:v>6.083576908365667</c:v>
                  </c:pt>
                  <c:pt idx="48">
                    <c:v>6.2358095972642849</c:v>
                  </c:pt>
                  <c:pt idx="49">
                    <c:v>4.7365668298181252</c:v>
                  </c:pt>
                  <c:pt idx="50">
                    <c:v>2.5118442096064282</c:v>
                  </c:pt>
                  <c:pt idx="51">
                    <c:v>0.7634270189961414</c:v>
                  </c:pt>
                  <c:pt idx="52">
                    <c:v>0.49234793930038256</c:v>
                  </c:pt>
                  <c:pt idx="53">
                    <c:v>0.3956770568700354</c:v>
                  </c:pt>
                  <c:pt idx="54">
                    <c:v>0.20087201928923137</c:v>
                  </c:pt>
                  <c:pt idx="55">
                    <c:v>9.4713357734447001E-2</c:v>
                  </c:pt>
                  <c:pt idx="56">
                    <c:v>4.6278128743500423E-2</c:v>
                  </c:pt>
                  <c:pt idx="57">
                    <c:v>1.8128798452554249E-2</c:v>
                  </c:pt>
                  <c:pt idx="58">
                    <c:v>3.1460663269125993E-3</c:v>
                  </c:pt>
                  <c:pt idx="59">
                    <c:v>1.2078167631446972E-2</c:v>
                  </c:pt>
                  <c:pt idx="60">
                    <c:v>3.9098160229521457E-2</c:v>
                  </c:pt>
                  <c:pt idx="61">
                    <c:v>8.0852150505310208E-2</c:v>
                  </c:pt>
                  <c:pt idx="62">
                    <c:v>0.14225540458391497</c:v>
                  </c:pt>
                  <c:pt idx="63">
                    <c:v>0.21409396659722407</c:v>
                  </c:pt>
                  <c:pt idx="64">
                    <c:v>0.26930505627138401</c:v>
                  </c:pt>
                  <c:pt idx="65">
                    <c:v>0.20965307852100182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accent1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0" cap="flat" cmpd="sng" algn="ctr">
                <a:solidFill>
                  <a:schemeClr val="bg1">
                    <a:alpha val="0"/>
                  </a:schemeClr>
                </a:solidFill>
                <a:round/>
              </a:ln>
              <a:effectLst/>
            </c:spPr>
          </c:errBars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T$12:$T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.4266666666666668E-3</c:v>
                </c:pt>
                <c:pt idx="29">
                  <c:v>2.92E-2</c:v>
                </c:pt>
                <c:pt idx="30">
                  <c:v>0.12020000000000002</c:v>
                </c:pt>
                <c:pt idx="31">
                  <c:v>0.30916000000000005</c:v>
                </c:pt>
                <c:pt idx="32">
                  <c:v>0.53299333333333332</c:v>
                </c:pt>
                <c:pt idx="33">
                  <c:v>0.67325333333333337</c:v>
                </c:pt>
                <c:pt idx="34">
                  <c:v>0.78677999999999992</c:v>
                </c:pt>
                <c:pt idx="35">
                  <c:v>1.0393000000000001</c:v>
                </c:pt>
                <c:pt idx="36">
                  <c:v>1.5276666666666667</c:v>
                </c:pt>
                <c:pt idx="37">
                  <c:v>2.1181333333333332</c:v>
                </c:pt>
                <c:pt idx="38">
                  <c:v>2.7830666666666666</c:v>
                </c:pt>
                <c:pt idx="39">
                  <c:v>3.4989333333333335</c:v>
                </c:pt>
                <c:pt idx="40">
                  <c:v>4.2273333333333332</c:v>
                </c:pt>
                <c:pt idx="41">
                  <c:v>4.8906666666666672</c:v>
                </c:pt>
                <c:pt idx="42">
                  <c:v>5.4293333333333331</c:v>
                </c:pt>
                <c:pt idx="43">
                  <c:v>6.1764666666666663</c:v>
                </c:pt>
                <c:pt idx="44">
                  <c:v>7.59</c:v>
                </c:pt>
                <c:pt idx="45">
                  <c:v>9.2873333333333346</c:v>
                </c:pt>
                <c:pt idx="46">
                  <c:v>10.569333333333333</c:v>
                </c:pt>
                <c:pt idx="47">
                  <c:v>10.796000000000001</c:v>
                </c:pt>
                <c:pt idx="48">
                  <c:v>9.7153333333333336</c:v>
                </c:pt>
                <c:pt idx="49">
                  <c:v>7.5286666666666662</c:v>
                </c:pt>
                <c:pt idx="50">
                  <c:v>4.8906666666666672</c:v>
                </c:pt>
                <c:pt idx="51">
                  <c:v>2.5757333333333334</c:v>
                </c:pt>
                <c:pt idx="52">
                  <c:v>1.1576666666666666</c:v>
                </c:pt>
                <c:pt idx="53">
                  <c:v>0.4598666666666667</c:v>
                </c:pt>
                <c:pt idx="54">
                  <c:v>0.17508666666666664</c:v>
                </c:pt>
                <c:pt idx="55">
                  <c:v>7.5273333333333345E-2</c:v>
                </c:pt>
                <c:pt idx="56">
                  <c:v>3.0779999999999998E-2</c:v>
                </c:pt>
                <c:pt idx="57">
                  <c:v>1.0466666666666666E-2</c:v>
                </c:pt>
                <c:pt idx="58">
                  <c:v>2.8866666666666663E-3</c:v>
                </c:pt>
                <c:pt idx="59">
                  <c:v>6.973333333333334E-3</c:v>
                </c:pt>
                <c:pt idx="60">
                  <c:v>2.2573333333333334E-2</c:v>
                </c:pt>
                <c:pt idx="61">
                  <c:v>5.0467333333333329E-2</c:v>
                </c:pt>
                <c:pt idx="62">
                  <c:v>9.6673333333333347E-2</c:v>
                </c:pt>
                <c:pt idx="63">
                  <c:v>0.16291333333333333</c:v>
                </c:pt>
                <c:pt idx="64">
                  <c:v>0.24706666666666666</c:v>
                </c:pt>
                <c:pt idx="65">
                  <c:v>0.40806666666666663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D7C-4A70-8F10-BC3933E55A10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Figure 4E,F'!$Z$12:$Z$80</c:f>
                <c:numCache>
                  <c:formatCode>General</c:formatCode>
                  <c:ptCount val="6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6.420134993388639E-2</c:v>
                  </c:pt>
                  <c:pt idx="16">
                    <c:v>0.2299026170649941</c:v>
                  </c:pt>
                  <c:pt idx="17">
                    <c:v>0.9227921398307064</c:v>
                  </c:pt>
                  <c:pt idx="18">
                    <c:v>1.2587141587085373</c:v>
                  </c:pt>
                  <c:pt idx="19">
                    <c:v>1.0224526068886255</c:v>
                  </c:pt>
                  <c:pt idx="20">
                    <c:v>0.45655667775205799</c:v>
                  </c:pt>
                  <c:pt idx="21">
                    <c:v>0.23901500650238117</c:v>
                  </c:pt>
                  <c:pt idx="22">
                    <c:v>9.7410537417673651E-2</c:v>
                  </c:pt>
                  <c:pt idx="23">
                    <c:v>6.8820152087403384E-4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.10334569818494301</c:v>
                  </c:pt>
                  <c:pt idx="35">
                    <c:v>0.23816733613155269</c:v>
                  </c:pt>
                  <c:pt idx="36">
                    <c:v>0.57784282753473137</c:v>
                  </c:pt>
                  <c:pt idx="37">
                    <c:v>0.800873431531683</c:v>
                  </c:pt>
                  <c:pt idx="38">
                    <c:v>1.0057183900078588</c:v>
                  </c:pt>
                  <c:pt idx="39">
                    <c:v>1.2762661216742108</c:v>
                  </c:pt>
                  <c:pt idx="40">
                    <c:v>1.3360004990019025</c:v>
                  </c:pt>
                  <c:pt idx="41">
                    <c:v>1.1039378666090469</c:v>
                  </c:pt>
                  <c:pt idx="42">
                    <c:v>0.6584476592714108</c:v>
                  </c:pt>
                  <c:pt idx="43">
                    <c:v>0.21906029611349784</c:v>
                  </c:pt>
                  <c:pt idx="44">
                    <c:v>0</c:v>
                  </c:pt>
                  <c:pt idx="45">
                    <c:v>0</c:v>
                  </c:pt>
                  <c:pt idx="46">
                    <c:v>0.21246489906178226</c:v>
                  </c:pt>
                  <c:pt idx="47">
                    <c:v>1.403884914561494</c:v>
                  </c:pt>
                  <c:pt idx="48">
                    <c:v>2.6987267219931699</c:v>
                  </c:pt>
                  <c:pt idx="49">
                    <c:v>3.8527029420914354</c:v>
                  </c:pt>
                  <c:pt idx="50">
                    <c:v>5.0500476565408086</c:v>
                  </c:pt>
                  <c:pt idx="51">
                    <c:v>4.277806914763687</c:v>
                  </c:pt>
                  <c:pt idx="52">
                    <c:v>1.3032426225892502</c:v>
                  </c:pt>
                  <c:pt idx="53">
                    <c:v>3.8931791636142243</c:v>
                  </c:pt>
                  <c:pt idx="54">
                    <c:v>6.1146330497694965</c:v>
                  </c:pt>
                  <c:pt idx="55">
                    <c:v>5.8239534109858164</c:v>
                  </c:pt>
                  <c:pt idx="56">
                    <c:v>4.3097073373180841</c:v>
                  </c:pt>
                  <c:pt idx="57">
                    <c:v>2.8251798385235585</c:v>
                  </c:pt>
                  <c:pt idx="58">
                    <c:v>1.2302102747091654</c:v>
                  </c:pt>
                  <c:pt idx="59">
                    <c:v>0.35492030448163053</c:v>
                  </c:pt>
                  <c:pt idx="60">
                    <c:v>3.3024435397646587E-2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.18532943640986987</c:v>
                  </c:pt>
                  <c:pt idx="65">
                    <c:v>0.95378264470126173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</c:numCache>
              </c:numRef>
            </c:plus>
            <c:minus>
              <c:numRef>
                <c:f>'Figure 4E,F'!$Z$12:$Z$80</c:f>
                <c:numCache>
                  <c:formatCode>General</c:formatCode>
                  <c:ptCount val="6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6.420134993388639E-2</c:v>
                  </c:pt>
                  <c:pt idx="16">
                    <c:v>0.2299026170649941</c:v>
                  </c:pt>
                  <c:pt idx="17">
                    <c:v>0.9227921398307064</c:v>
                  </c:pt>
                  <c:pt idx="18">
                    <c:v>1.2587141587085373</c:v>
                  </c:pt>
                  <c:pt idx="19">
                    <c:v>1.0224526068886255</c:v>
                  </c:pt>
                  <c:pt idx="20">
                    <c:v>0.45655667775205799</c:v>
                  </c:pt>
                  <c:pt idx="21">
                    <c:v>0.23901500650238117</c:v>
                  </c:pt>
                  <c:pt idx="22">
                    <c:v>9.7410537417673651E-2</c:v>
                  </c:pt>
                  <c:pt idx="23">
                    <c:v>6.8820152087403384E-4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.10334569818494301</c:v>
                  </c:pt>
                  <c:pt idx="35">
                    <c:v>0.23816733613155269</c:v>
                  </c:pt>
                  <c:pt idx="36">
                    <c:v>0.57784282753473137</c:v>
                  </c:pt>
                  <c:pt idx="37">
                    <c:v>0.800873431531683</c:v>
                  </c:pt>
                  <c:pt idx="38">
                    <c:v>1.0057183900078588</c:v>
                  </c:pt>
                  <c:pt idx="39">
                    <c:v>1.2762661216742108</c:v>
                  </c:pt>
                  <c:pt idx="40">
                    <c:v>1.3360004990019025</c:v>
                  </c:pt>
                  <c:pt idx="41">
                    <c:v>1.1039378666090469</c:v>
                  </c:pt>
                  <c:pt idx="42">
                    <c:v>0.6584476592714108</c:v>
                  </c:pt>
                  <c:pt idx="43">
                    <c:v>0.21906029611349784</c:v>
                  </c:pt>
                  <c:pt idx="44">
                    <c:v>0</c:v>
                  </c:pt>
                  <c:pt idx="45">
                    <c:v>0</c:v>
                  </c:pt>
                  <c:pt idx="46">
                    <c:v>0.21246489906178226</c:v>
                  </c:pt>
                  <c:pt idx="47">
                    <c:v>1.403884914561494</c:v>
                  </c:pt>
                  <c:pt idx="48">
                    <c:v>2.6987267219931699</c:v>
                  </c:pt>
                  <c:pt idx="49">
                    <c:v>3.8527029420914354</c:v>
                  </c:pt>
                  <c:pt idx="50">
                    <c:v>5.0500476565408086</c:v>
                  </c:pt>
                  <c:pt idx="51">
                    <c:v>4.277806914763687</c:v>
                  </c:pt>
                  <c:pt idx="52">
                    <c:v>1.3032426225892502</c:v>
                  </c:pt>
                  <c:pt idx="53">
                    <c:v>3.8931791636142243</c:v>
                  </c:pt>
                  <c:pt idx="54">
                    <c:v>6.1146330497694965</c:v>
                  </c:pt>
                  <c:pt idx="55">
                    <c:v>5.8239534109858164</c:v>
                  </c:pt>
                  <c:pt idx="56">
                    <c:v>4.3097073373180841</c:v>
                  </c:pt>
                  <c:pt idx="57">
                    <c:v>2.8251798385235585</c:v>
                  </c:pt>
                  <c:pt idx="58">
                    <c:v>1.2302102747091654</c:v>
                  </c:pt>
                  <c:pt idx="59">
                    <c:v>0.35492030448163053</c:v>
                  </c:pt>
                  <c:pt idx="60">
                    <c:v>3.3024435397646587E-2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.18532943640986987</c:v>
                  </c:pt>
                  <c:pt idx="65">
                    <c:v>0.95378264470126173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accent5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1"/>
            <c:val val="1"/>
            <c:spPr>
              <a:noFill/>
              <a:ln w="9525" cap="flat" cmpd="sng" algn="ctr">
                <a:solidFill>
                  <a:schemeClr val="bg1">
                    <a:alpha val="0"/>
                  </a:schemeClr>
                </a:solidFill>
                <a:round/>
              </a:ln>
              <a:effectLst/>
            </c:spPr>
          </c:errBars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V$12:$V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7066666666666671E-2</c:v>
                </c:pt>
                <c:pt idx="16">
                  <c:v>0.91946666666666665</c:v>
                </c:pt>
                <c:pt idx="17">
                  <c:v>3.6766666666666663</c:v>
                </c:pt>
                <c:pt idx="18">
                  <c:v>6.0873333333333335</c:v>
                </c:pt>
                <c:pt idx="19">
                  <c:v>5.9566666666666661</c:v>
                </c:pt>
                <c:pt idx="20">
                  <c:v>3.4320000000000004</c:v>
                </c:pt>
                <c:pt idx="21">
                  <c:v>0.84806666666666664</c:v>
                </c:pt>
                <c:pt idx="22">
                  <c:v>5.6239999999999991E-2</c:v>
                </c:pt>
                <c:pt idx="23">
                  <c:v>3.9733333333333331E-4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5.9666666666666666E-2</c:v>
                </c:pt>
                <c:pt idx="35">
                  <c:v>0.27160000000000001</c:v>
                </c:pt>
                <c:pt idx="36">
                  <c:v>0.53866666666666674</c:v>
                </c:pt>
                <c:pt idx="37">
                  <c:v>0.8371333333333334</c:v>
                </c:pt>
                <c:pt idx="38">
                  <c:v>1.1525999999999998</c:v>
                </c:pt>
                <c:pt idx="39">
                  <c:v>1.4659333333333333</c:v>
                </c:pt>
                <c:pt idx="40">
                  <c:v>1.4833333333333334</c:v>
                </c:pt>
                <c:pt idx="41">
                  <c:v>1.1292666666666669</c:v>
                </c:pt>
                <c:pt idx="42">
                  <c:v>0.60419999999999996</c:v>
                </c:pt>
                <c:pt idx="43">
                  <c:v>0.19493333333333332</c:v>
                </c:pt>
                <c:pt idx="44">
                  <c:v>0</c:v>
                </c:pt>
                <c:pt idx="45">
                  <c:v>0</c:v>
                </c:pt>
                <c:pt idx="46">
                  <c:v>0.12266666666666666</c:v>
                </c:pt>
                <c:pt idx="47">
                  <c:v>0.81053333333333333</c:v>
                </c:pt>
                <c:pt idx="48">
                  <c:v>2.2592000000000003</c:v>
                </c:pt>
                <c:pt idx="49">
                  <c:v>4.0923999999999996</c:v>
                </c:pt>
                <c:pt idx="50">
                  <c:v>5.8306666666666684</c:v>
                </c:pt>
                <c:pt idx="51">
                  <c:v>7.9980000000000002</c:v>
                </c:pt>
                <c:pt idx="52">
                  <c:v>10.502666666666666</c:v>
                </c:pt>
                <c:pt idx="53">
                  <c:v>11.782000000000002</c:v>
                </c:pt>
                <c:pt idx="54">
                  <c:v>10.836666666666666</c:v>
                </c:pt>
                <c:pt idx="55">
                  <c:v>8.1146666666666665</c:v>
                </c:pt>
                <c:pt idx="56">
                  <c:v>4.7666666666666666</c:v>
                </c:pt>
                <c:pt idx="57">
                  <c:v>2.3651999999999997</c:v>
                </c:pt>
                <c:pt idx="58">
                  <c:v>0.86580000000000001</c:v>
                </c:pt>
                <c:pt idx="59">
                  <c:v>0.20491333333333336</c:v>
                </c:pt>
                <c:pt idx="60">
                  <c:v>1.9066666666666666E-2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107</c:v>
                </c:pt>
                <c:pt idx="65">
                  <c:v>0.55066666666666664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D7C-4A70-8F10-BC3933E55A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Intens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olu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Panels E,F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Panels E,F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accent1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1"/>
            <c:val val="1"/>
            <c:spPr>
              <a:noFill/>
              <a:ln w="9525" cap="flat" cmpd="sng" algn="ctr">
                <a:solidFill>
                  <a:schemeClr val="accent1">
                    <a:lumMod val="20000"/>
                    <a:lumOff val="80000"/>
                    <a:alpha val="0"/>
                  </a:schemeClr>
                </a:solidFill>
                <a:round/>
              </a:ln>
              <a:effectLst/>
            </c:spPr>
          </c:errBars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Panels E,F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736-4ED2-87D4-D1332451867C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Panels E,F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Panels E,F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accent5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accent5">
                    <a:alpha val="0"/>
                  </a:schemeClr>
                </a:solidFill>
                <a:round/>
              </a:ln>
              <a:effectLst/>
            </c:spPr>
          </c:errBars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Panels E,F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736-4ED2-87D4-D133245186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Volum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Figure 4E,F'!$Y$12:$Y$80</c:f>
                <c:numCache>
                  <c:formatCode>General</c:formatCode>
                  <c:ptCount val="6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.39700377831955191</c:v>
                  </c:pt>
                  <c:pt idx="28">
                    <c:v>1.5004892535436569</c:v>
                  </c:pt>
                  <c:pt idx="29">
                    <c:v>0.85394457275242031</c:v>
                  </c:pt>
                  <c:pt idx="30">
                    <c:v>3.6913457347332437</c:v>
                  </c:pt>
                  <c:pt idx="31">
                    <c:v>8.8579280496814441</c:v>
                  </c:pt>
                  <c:pt idx="32">
                    <c:v>10.687185925209683</c:v>
                  </c:pt>
                  <c:pt idx="33">
                    <c:v>7.4207302075559483</c:v>
                  </c:pt>
                  <c:pt idx="34">
                    <c:v>1.3298580124710062</c:v>
                  </c:pt>
                  <c:pt idx="35">
                    <c:v>4.9642794079302242</c:v>
                  </c:pt>
                  <c:pt idx="36">
                    <c:v>6.5822698473232881</c:v>
                  </c:pt>
                  <c:pt idx="37">
                    <c:v>5.704747352863226</c:v>
                  </c:pt>
                  <c:pt idx="38">
                    <c:v>4.0805308384081602</c:v>
                  </c:pt>
                  <c:pt idx="39">
                    <c:v>2.6475543129461943</c:v>
                  </c:pt>
                  <c:pt idx="40">
                    <c:v>1.6671372309441119</c:v>
                  </c:pt>
                  <c:pt idx="41">
                    <c:v>1.0783878399413329</c:v>
                  </c:pt>
                  <c:pt idx="42">
                    <c:v>0.73893323356526153</c:v>
                  </c:pt>
                  <c:pt idx="43">
                    <c:v>0.51235037139441997</c:v>
                  </c:pt>
                  <c:pt idx="44">
                    <c:v>0.34258139256727493</c:v>
                  </c:pt>
                  <c:pt idx="45">
                    <c:v>0.21967303733807061</c:v>
                  </c:pt>
                  <c:pt idx="46">
                    <c:v>0.13601084417550441</c:v>
                  </c:pt>
                  <c:pt idx="47">
                    <c:v>8.3253453982402512E-2</c:v>
                  </c:pt>
                  <c:pt idx="48">
                    <c:v>5.1783141400781538E-2</c:v>
                  </c:pt>
                  <c:pt idx="49">
                    <c:v>3.3744667983747159E-2</c:v>
                  </c:pt>
                  <c:pt idx="50">
                    <c:v>2.3270970528392939E-2</c:v>
                  </c:pt>
                  <c:pt idx="51">
                    <c:v>1.5727840102188227E-2</c:v>
                  </c:pt>
                  <c:pt idx="52">
                    <c:v>9.1938320239821607E-3</c:v>
                  </c:pt>
                  <c:pt idx="53">
                    <c:v>4.3265462691620422E-3</c:v>
                  </c:pt>
                  <c:pt idx="54">
                    <c:v>1.7055785059621265E-3</c:v>
                  </c:pt>
                  <c:pt idx="55">
                    <c:v>6.4345992643934969E-4</c:v>
                  </c:pt>
                  <c:pt idx="56">
                    <c:v>2.536470637743188E-4</c:v>
                  </c:pt>
                  <c:pt idx="57">
                    <c:v>8.5918790643568383E-5</c:v>
                  </c:pt>
                  <c:pt idx="58">
                    <c:v>1.9147389726365662E-5</c:v>
                  </c:pt>
                  <c:pt idx="59">
                    <c:v>5.1798584279238108E-6</c:v>
                  </c:pt>
                  <c:pt idx="60">
                    <c:v>1.6530438227705883E-5</c:v>
                  </c:pt>
                  <c:pt idx="61">
                    <c:v>3.0071849161632876E-5</c:v>
                  </c:pt>
                  <c:pt idx="62">
                    <c:v>4.019654613686769E-5</c:v>
                  </c:pt>
                  <c:pt idx="63">
                    <c:v>4.0468763932857321E-5</c:v>
                  </c:pt>
                  <c:pt idx="64">
                    <c:v>3.349328059974617E-5</c:v>
                  </c:pt>
                  <c:pt idx="65">
                    <c:v>2.05251997635427E-5</c:v>
                  </c:pt>
                  <c:pt idx="66">
                    <c:v>6.0238977414959482E-6</c:v>
                  </c:pt>
                  <c:pt idx="67">
                    <c:v>0</c:v>
                  </c:pt>
                  <c:pt idx="68">
                    <c:v>0</c:v>
                  </c:pt>
                </c:numCache>
              </c:numRef>
            </c:plus>
            <c:minus>
              <c:numRef>
                <c:f>'Figure 4E,F'!$Y$12:$Y$80</c:f>
                <c:numCache>
                  <c:formatCode>General</c:formatCode>
                  <c:ptCount val="6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.39700377831955191</c:v>
                  </c:pt>
                  <c:pt idx="28">
                    <c:v>1.5004892535436569</c:v>
                  </c:pt>
                  <c:pt idx="29">
                    <c:v>0.85394457275242031</c:v>
                  </c:pt>
                  <c:pt idx="30">
                    <c:v>3.6913457347332437</c:v>
                  </c:pt>
                  <c:pt idx="31">
                    <c:v>8.8579280496814441</c:v>
                  </c:pt>
                  <c:pt idx="32">
                    <c:v>10.687185925209683</c:v>
                  </c:pt>
                  <c:pt idx="33">
                    <c:v>7.4207302075559483</c:v>
                  </c:pt>
                  <c:pt idx="34">
                    <c:v>1.3298580124710062</c:v>
                  </c:pt>
                  <c:pt idx="35">
                    <c:v>4.9642794079302242</c:v>
                  </c:pt>
                  <c:pt idx="36">
                    <c:v>6.5822698473232881</c:v>
                  </c:pt>
                  <c:pt idx="37">
                    <c:v>5.704747352863226</c:v>
                  </c:pt>
                  <c:pt idx="38">
                    <c:v>4.0805308384081602</c:v>
                  </c:pt>
                  <c:pt idx="39">
                    <c:v>2.6475543129461943</c:v>
                  </c:pt>
                  <c:pt idx="40">
                    <c:v>1.6671372309441119</c:v>
                  </c:pt>
                  <c:pt idx="41">
                    <c:v>1.0783878399413329</c:v>
                  </c:pt>
                  <c:pt idx="42">
                    <c:v>0.73893323356526153</c:v>
                  </c:pt>
                  <c:pt idx="43">
                    <c:v>0.51235037139441997</c:v>
                  </c:pt>
                  <c:pt idx="44">
                    <c:v>0.34258139256727493</c:v>
                  </c:pt>
                  <c:pt idx="45">
                    <c:v>0.21967303733807061</c:v>
                  </c:pt>
                  <c:pt idx="46">
                    <c:v>0.13601084417550441</c:v>
                  </c:pt>
                  <c:pt idx="47">
                    <c:v>8.3253453982402512E-2</c:v>
                  </c:pt>
                  <c:pt idx="48">
                    <c:v>5.1783141400781538E-2</c:v>
                  </c:pt>
                  <c:pt idx="49">
                    <c:v>3.3744667983747159E-2</c:v>
                  </c:pt>
                  <c:pt idx="50">
                    <c:v>2.3270970528392939E-2</c:v>
                  </c:pt>
                  <c:pt idx="51">
                    <c:v>1.5727840102188227E-2</c:v>
                  </c:pt>
                  <c:pt idx="52">
                    <c:v>9.1938320239821607E-3</c:v>
                  </c:pt>
                  <c:pt idx="53">
                    <c:v>4.3265462691620422E-3</c:v>
                  </c:pt>
                  <c:pt idx="54">
                    <c:v>1.7055785059621265E-3</c:v>
                  </c:pt>
                  <c:pt idx="55">
                    <c:v>6.4345992643934969E-4</c:v>
                  </c:pt>
                  <c:pt idx="56">
                    <c:v>2.536470637743188E-4</c:v>
                  </c:pt>
                  <c:pt idx="57">
                    <c:v>8.5918790643568383E-5</c:v>
                  </c:pt>
                  <c:pt idx="58">
                    <c:v>1.9147389726365662E-5</c:v>
                  </c:pt>
                  <c:pt idx="59">
                    <c:v>5.1798584279238108E-6</c:v>
                  </c:pt>
                  <c:pt idx="60">
                    <c:v>1.6530438227705883E-5</c:v>
                  </c:pt>
                  <c:pt idx="61">
                    <c:v>3.0071849161632876E-5</c:v>
                  </c:pt>
                  <c:pt idx="62">
                    <c:v>4.019654613686769E-5</c:v>
                  </c:pt>
                  <c:pt idx="63">
                    <c:v>4.0468763932857321E-5</c:v>
                  </c:pt>
                  <c:pt idx="64">
                    <c:v>3.349328059974617E-5</c:v>
                  </c:pt>
                  <c:pt idx="65">
                    <c:v>2.05251997635427E-5</c:v>
                  </c:pt>
                  <c:pt idx="66">
                    <c:v>6.0238977414959482E-6</c:v>
                  </c:pt>
                  <c:pt idx="67">
                    <c:v>0</c:v>
                  </c:pt>
                  <c:pt idx="68">
                    <c:v>0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accent1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accent5">
                    <a:lumMod val="20000"/>
                    <a:lumOff val="80000"/>
                    <a:alpha val="0"/>
                  </a:schemeClr>
                </a:solidFill>
                <a:round/>
              </a:ln>
              <a:effectLst/>
            </c:spPr>
          </c:errBars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U$12:$U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45400000000000001</c:v>
                </c:pt>
                <c:pt idx="28">
                  <c:v>2.5539999999999998</c:v>
                </c:pt>
                <c:pt idx="29">
                  <c:v>5.6693333333333342</c:v>
                </c:pt>
                <c:pt idx="30">
                  <c:v>7.8033333333333346</c:v>
                </c:pt>
                <c:pt idx="31">
                  <c:v>9.140666666666668</c:v>
                </c:pt>
                <c:pt idx="32">
                  <c:v>10.036999999999999</c:v>
                </c:pt>
                <c:pt idx="33">
                  <c:v>10.729266666666666</c:v>
                </c:pt>
                <c:pt idx="34">
                  <c:v>11.757666666666665</c:v>
                </c:pt>
                <c:pt idx="35">
                  <c:v>11.7928</c:v>
                </c:pt>
                <c:pt idx="36">
                  <c:v>9.8644626666666646</c:v>
                </c:pt>
                <c:pt idx="37">
                  <c:v>7.0506000000000002</c:v>
                </c:pt>
                <c:pt idx="38">
                  <c:v>4.57212</c:v>
                </c:pt>
                <c:pt idx="39">
                  <c:v>2.8350000000000004</c:v>
                </c:pt>
                <c:pt idx="40">
                  <c:v>1.76014</c:v>
                </c:pt>
                <c:pt idx="41">
                  <c:v>1.1456666666666668</c:v>
                </c:pt>
                <c:pt idx="42">
                  <c:v>0.7994452666666666</c:v>
                </c:pt>
                <c:pt idx="43">
                  <c:v>0.57943399999999989</c:v>
                </c:pt>
                <c:pt idx="44">
                  <c:v>0.42387333333333332</c:v>
                </c:pt>
                <c:pt idx="45">
                  <c:v>0.31251333333333331</c:v>
                </c:pt>
                <c:pt idx="46">
                  <c:v>0.23042666666666667</c:v>
                </c:pt>
                <c:pt idx="47">
                  <c:v>0.16897999999999999</c:v>
                </c:pt>
                <c:pt idx="48">
                  <c:v>0.12209333333333335</c:v>
                </c:pt>
                <c:pt idx="49">
                  <c:v>8.5464666666666675E-2</c:v>
                </c:pt>
                <c:pt idx="50">
                  <c:v>5.6122666666666675E-2</c:v>
                </c:pt>
                <c:pt idx="51">
                  <c:v>3.2680599999999997E-2</c:v>
                </c:pt>
                <c:pt idx="52">
                  <c:v>1.551602E-2</c:v>
                </c:pt>
                <c:pt idx="53">
                  <c:v>5.7660799999999998E-3</c:v>
                </c:pt>
                <c:pt idx="54">
                  <c:v>1.8326E-3</c:v>
                </c:pt>
                <c:pt idx="55">
                  <c:v>5.8137333333333331E-4</c:v>
                </c:pt>
                <c:pt idx="56">
                  <c:v>1.9250733333333337E-4</c:v>
                </c:pt>
                <c:pt idx="57">
                  <c:v>5.4992133333333332E-5</c:v>
                </c:pt>
                <c:pt idx="58">
                  <c:v>1.1913333333333333E-5</c:v>
                </c:pt>
                <c:pt idx="59">
                  <c:v>4.6666666666666663E-6</c:v>
                </c:pt>
                <c:pt idx="60">
                  <c:v>9.7640000000000017E-6</c:v>
                </c:pt>
                <c:pt idx="61">
                  <c:v>1.8372000000000003E-5</c:v>
                </c:pt>
                <c:pt idx="62">
                  <c:v>2.5632666666666666E-5</c:v>
                </c:pt>
                <c:pt idx="63">
                  <c:v>2.7532466666666664E-5</c:v>
                </c:pt>
                <c:pt idx="64">
                  <c:v>2.5454666666666669E-5</c:v>
                </c:pt>
                <c:pt idx="65">
                  <c:v>1.7544666666666668E-5</c:v>
                </c:pt>
                <c:pt idx="66">
                  <c:v>5.5880000000000005E-6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C3F-49B9-8C0F-63FBE54B0D1B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Figure 4E,F'!$AA$12:$AA$80</c:f>
                <c:numCache>
                  <c:formatCode>General</c:formatCode>
                  <c:ptCount val="6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.75979295425354754</c:v>
                  </c:pt>
                  <c:pt idx="15">
                    <c:v>0.831250463659016</c:v>
                  </c:pt>
                  <c:pt idx="16">
                    <c:v>1.1882177129353584</c:v>
                  </c:pt>
                  <c:pt idx="17">
                    <c:v>1.5508707231745675</c:v>
                  </c:pt>
                  <c:pt idx="18">
                    <c:v>0.18330302779823512</c:v>
                  </c:pt>
                  <c:pt idx="19">
                    <c:v>0.65962110336162039</c:v>
                  </c:pt>
                  <c:pt idx="20">
                    <c:v>0.36281124569119988</c:v>
                  </c:pt>
                  <c:pt idx="21">
                    <c:v>0.1125192131741663</c:v>
                  </c:pt>
                  <c:pt idx="22">
                    <c:v>2.6066160157056754E-2</c:v>
                  </c:pt>
                  <c:pt idx="23">
                    <c:v>2.8135433318148841E-3</c:v>
                  </c:pt>
                  <c:pt idx="24">
                    <c:v>8.2330148386440623E-6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1.2008885599144218E-7</c:v>
                  </c:pt>
                  <c:pt idx="34">
                    <c:v>3.1400231421652503E-7</c:v>
                  </c:pt>
                  <c:pt idx="35">
                    <c:v>3.4621954325735759E-7</c:v>
                  </c:pt>
                  <c:pt idx="36">
                    <c:v>3.1099082515941423E-7</c:v>
                  </c:pt>
                  <c:pt idx="37">
                    <c:v>2.3279583014593137E-7</c:v>
                  </c:pt>
                  <c:pt idx="38">
                    <c:v>1.5401711723052083E-7</c:v>
                  </c:pt>
                  <c:pt idx="39">
                    <c:v>9.7373313250260389E-8</c:v>
                  </c:pt>
                  <c:pt idx="40">
                    <c:v>5.2489816155136225E-8</c:v>
                  </c:pt>
                  <c:pt idx="41">
                    <c:v>2.3752190074461202E-8</c:v>
                  </c:pt>
                  <c:pt idx="42">
                    <c:v>9.1373922611067389E-9</c:v>
                  </c:pt>
                  <c:pt idx="43">
                    <c:v>2.6703580284298958E-9</c:v>
                  </c:pt>
                  <c:pt idx="44">
                    <c:v>4.1003902253322185E-10</c:v>
                  </c:pt>
                  <c:pt idx="45">
                    <c:v>1.9398969044771426E-10</c:v>
                  </c:pt>
                  <c:pt idx="46">
                    <c:v>1.3876036369703465E-9</c:v>
                  </c:pt>
                  <c:pt idx="47">
                    <c:v>3.8537746067978599E-9</c:v>
                  </c:pt>
                  <c:pt idx="48">
                    <c:v>6.4131030924298538E-9</c:v>
                  </c:pt>
                  <c:pt idx="49">
                    <c:v>8.1870009975163301E-9</c:v>
                  </c:pt>
                  <c:pt idx="50">
                    <c:v>8.3684381657112906E-9</c:v>
                  </c:pt>
                  <c:pt idx="51">
                    <c:v>5.2395744407346649E-9</c:v>
                  </c:pt>
                  <c:pt idx="52">
                    <c:v>1.2447977077956617E-9</c:v>
                  </c:pt>
                  <c:pt idx="53">
                    <c:v>4.0852280230116904E-9</c:v>
                  </c:pt>
                  <c:pt idx="54">
                    <c:v>4.4111920626213201E-9</c:v>
                  </c:pt>
                  <c:pt idx="55">
                    <c:v>3.1057500994123783E-9</c:v>
                  </c:pt>
                  <c:pt idx="56">
                    <c:v>1.7145720204568063E-9</c:v>
                  </c:pt>
                  <c:pt idx="57">
                    <c:v>7.6053814640248881E-10</c:v>
                  </c:pt>
                  <c:pt idx="58">
                    <c:v>2.5272443200714354E-10</c:v>
                  </c:pt>
                  <c:pt idx="59">
                    <c:v>5.6405284622394488E-11</c:v>
                  </c:pt>
                  <c:pt idx="60">
                    <c:v>8.6798839469968338E-12</c:v>
                  </c:pt>
                  <c:pt idx="61">
                    <c:v>5.3116224765445568E-13</c:v>
                  </c:pt>
                  <c:pt idx="62">
                    <c:v>0</c:v>
                  </c:pt>
                  <c:pt idx="63">
                    <c:v>6.9512972410430934E-13</c:v>
                  </c:pt>
                  <c:pt idx="64">
                    <c:v>3.6003562786665064E-12</c:v>
                  </c:pt>
                  <c:pt idx="65">
                    <c:v>5.0991575774827742E-12</c:v>
                  </c:pt>
                  <c:pt idx="66">
                    <c:v>2.2066327288427497E-12</c:v>
                  </c:pt>
                  <c:pt idx="67">
                    <c:v>0</c:v>
                  </c:pt>
                  <c:pt idx="68">
                    <c:v>0</c:v>
                  </c:pt>
                </c:numCache>
              </c:numRef>
            </c:plus>
            <c:minus>
              <c:numRef>
                <c:f>'Figure 4E,F'!$AA$12:$AA$80</c:f>
                <c:numCache>
                  <c:formatCode>General</c:formatCode>
                  <c:ptCount val="6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.75979295425354754</c:v>
                  </c:pt>
                  <c:pt idx="15">
                    <c:v>0.831250463659016</c:v>
                  </c:pt>
                  <c:pt idx="16">
                    <c:v>1.1882177129353584</c:v>
                  </c:pt>
                  <c:pt idx="17">
                    <c:v>1.5508707231745675</c:v>
                  </c:pt>
                  <c:pt idx="18">
                    <c:v>0.18330302779823512</c:v>
                  </c:pt>
                  <c:pt idx="19">
                    <c:v>0.65962110336162039</c:v>
                  </c:pt>
                  <c:pt idx="20">
                    <c:v>0.36281124569119988</c:v>
                  </c:pt>
                  <c:pt idx="21">
                    <c:v>0.1125192131741663</c:v>
                  </c:pt>
                  <c:pt idx="22">
                    <c:v>2.6066160157056754E-2</c:v>
                  </c:pt>
                  <c:pt idx="23">
                    <c:v>2.8135433318148841E-3</c:v>
                  </c:pt>
                  <c:pt idx="24">
                    <c:v>8.2330148386440623E-6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1.2008885599144218E-7</c:v>
                  </c:pt>
                  <c:pt idx="34">
                    <c:v>3.1400231421652503E-7</c:v>
                  </c:pt>
                  <c:pt idx="35">
                    <c:v>3.4621954325735759E-7</c:v>
                  </c:pt>
                  <c:pt idx="36">
                    <c:v>3.1099082515941423E-7</c:v>
                  </c:pt>
                  <c:pt idx="37">
                    <c:v>2.3279583014593137E-7</c:v>
                  </c:pt>
                  <c:pt idx="38">
                    <c:v>1.5401711723052083E-7</c:v>
                  </c:pt>
                  <c:pt idx="39">
                    <c:v>9.7373313250260389E-8</c:v>
                  </c:pt>
                  <c:pt idx="40">
                    <c:v>5.2489816155136225E-8</c:v>
                  </c:pt>
                  <c:pt idx="41">
                    <c:v>2.3752190074461202E-8</c:v>
                  </c:pt>
                  <c:pt idx="42">
                    <c:v>9.1373922611067389E-9</c:v>
                  </c:pt>
                  <c:pt idx="43">
                    <c:v>2.6703580284298958E-9</c:v>
                  </c:pt>
                  <c:pt idx="44">
                    <c:v>4.1003902253322185E-10</c:v>
                  </c:pt>
                  <c:pt idx="45">
                    <c:v>1.9398969044771426E-10</c:v>
                  </c:pt>
                  <c:pt idx="46">
                    <c:v>1.3876036369703465E-9</c:v>
                  </c:pt>
                  <c:pt idx="47">
                    <c:v>3.8537746067978599E-9</c:v>
                  </c:pt>
                  <c:pt idx="48">
                    <c:v>6.4131030924298538E-9</c:v>
                  </c:pt>
                  <c:pt idx="49">
                    <c:v>8.1870009975163301E-9</c:v>
                  </c:pt>
                  <c:pt idx="50">
                    <c:v>8.3684381657112906E-9</c:v>
                  </c:pt>
                  <c:pt idx="51">
                    <c:v>5.2395744407346649E-9</c:v>
                  </c:pt>
                  <c:pt idx="52">
                    <c:v>1.2447977077956617E-9</c:v>
                  </c:pt>
                  <c:pt idx="53">
                    <c:v>4.0852280230116904E-9</c:v>
                  </c:pt>
                  <c:pt idx="54">
                    <c:v>4.4111920626213201E-9</c:v>
                  </c:pt>
                  <c:pt idx="55">
                    <c:v>3.1057500994123783E-9</c:v>
                  </c:pt>
                  <c:pt idx="56">
                    <c:v>1.7145720204568063E-9</c:v>
                  </c:pt>
                  <c:pt idx="57">
                    <c:v>7.6053814640248881E-10</c:v>
                  </c:pt>
                  <c:pt idx="58">
                    <c:v>2.5272443200714354E-10</c:v>
                  </c:pt>
                  <c:pt idx="59">
                    <c:v>5.6405284622394488E-11</c:v>
                  </c:pt>
                  <c:pt idx="60">
                    <c:v>8.6798839469968338E-12</c:v>
                  </c:pt>
                  <c:pt idx="61">
                    <c:v>5.3116224765445568E-13</c:v>
                  </c:pt>
                  <c:pt idx="62">
                    <c:v>0</c:v>
                  </c:pt>
                  <c:pt idx="63">
                    <c:v>6.9512972410430934E-13</c:v>
                  </c:pt>
                  <c:pt idx="64">
                    <c:v>3.6003562786665064E-12</c:v>
                  </c:pt>
                  <c:pt idx="65">
                    <c:v>5.0991575774827742E-12</c:v>
                  </c:pt>
                  <c:pt idx="66">
                    <c:v>2.2066327288427497E-12</c:v>
                  </c:pt>
                  <c:pt idx="67">
                    <c:v>0</c:v>
                  </c:pt>
                  <c:pt idx="68">
                    <c:v>0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accent5">
                    <a:lumMod val="20000"/>
                    <a:lumOff val="8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accent5">
                    <a:alpha val="0"/>
                  </a:schemeClr>
                </a:solidFill>
                <a:round/>
              </a:ln>
              <a:effectLst/>
            </c:spPr>
          </c:errBars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W$12:$W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4386666666666667</c:v>
                </c:pt>
                <c:pt idx="15">
                  <c:v>6.0186666666666673</c:v>
                </c:pt>
                <c:pt idx="16">
                  <c:v>20.082666666666665</c:v>
                </c:pt>
                <c:pt idx="17">
                  <c:v>30.459999999999997</c:v>
                </c:pt>
                <c:pt idx="18">
                  <c:v>25.34</c:v>
                </c:pt>
                <c:pt idx="19">
                  <c:v>12.729999999999999</c:v>
                </c:pt>
                <c:pt idx="20">
                  <c:v>4.0819999999999999</c:v>
                </c:pt>
                <c:pt idx="21">
                  <c:v>0.77726666666666666</c:v>
                </c:pt>
                <c:pt idx="22">
                  <c:v>6.712866666666667E-2</c:v>
                </c:pt>
                <c:pt idx="23">
                  <c:v>1.6244E-3</c:v>
                </c:pt>
                <c:pt idx="24">
                  <c:v>4.7533333333333333E-6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6.9333333333333332E-8</c:v>
                </c:pt>
                <c:pt idx="34">
                  <c:v>2.4646666666666664E-7</c:v>
                </c:pt>
                <c:pt idx="35">
                  <c:v>3.7644666666666664E-7</c:v>
                </c:pt>
                <c:pt idx="36">
                  <c:v>3.536666666666667E-7</c:v>
                </c:pt>
                <c:pt idx="37">
                  <c:v>2.6311333333333335E-7</c:v>
                </c:pt>
                <c:pt idx="38">
                  <c:v>1.7749999999999999E-7</c:v>
                </c:pt>
                <c:pt idx="39">
                  <c:v>1.0982666666666669E-7</c:v>
                </c:pt>
                <c:pt idx="40">
                  <c:v>5.976E-8</c:v>
                </c:pt>
                <c:pt idx="41">
                  <c:v>2.7426666666666665E-8</c:v>
                </c:pt>
                <c:pt idx="42">
                  <c:v>1.0351333333333332E-8</c:v>
                </c:pt>
                <c:pt idx="43">
                  <c:v>2.9180000000000001E-9</c:v>
                </c:pt>
                <c:pt idx="44">
                  <c:v>4.4200000000000008E-10</c:v>
                </c:pt>
                <c:pt idx="45">
                  <c:v>1.1199999999999999E-10</c:v>
                </c:pt>
                <c:pt idx="46">
                  <c:v>8.011333333333333E-10</c:v>
                </c:pt>
                <c:pt idx="47">
                  <c:v>2.6092E-9</c:v>
                </c:pt>
                <c:pt idx="48">
                  <c:v>5.3589733333333347E-9</c:v>
                </c:pt>
                <c:pt idx="49">
                  <c:v>8.1846666666666692E-9</c:v>
                </c:pt>
                <c:pt idx="50">
                  <c:v>1.0705333333333333E-8</c:v>
                </c:pt>
                <c:pt idx="51">
                  <c:v>1.2634799999999998E-8</c:v>
                </c:pt>
                <c:pt idx="52">
                  <c:v>1.2731333333333334E-8</c:v>
                </c:pt>
                <c:pt idx="53">
                  <c:v>1.0436E-8</c:v>
                </c:pt>
                <c:pt idx="54">
                  <c:v>7.0137333333333332E-9</c:v>
                </c:pt>
                <c:pt idx="55">
                  <c:v>3.9703999999999994E-9</c:v>
                </c:pt>
                <c:pt idx="56">
                  <c:v>1.8999333333333334E-9</c:v>
                </c:pt>
                <c:pt idx="57">
                  <c:v>7.3139333333333329E-10</c:v>
                </c:pt>
                <c:pt idx="58">
                  <c:v>2.1071333333333336E-10</c:v>
                </c:pt>
                <c:pt idx="59">
                  <c:v>4.0593333333333331E-11</c:v>
                </c:pt>
                <c:pt idx="60">
                  <c:v>5.0113333333333339E-12</c:v>
                </c:pt>
                <c:pt idx="61">
                  <c:v>3.0666666666666666E-13</c:v>
                </c:pt>
                <c:pt idx="62">
                  <c:v>0</c:v>
                </c:pt>
                <c:pt idx="63">
                  <c:v>4.0133333333333331E-13</c:v>
                </c:pt>
                <c:pt idx="64">
                  <c:v>2.0786666666666668E-12</c:v>
                </c:pt>
                <c:pt idx="65">
                  <c:v>2.944E-12</c:v>
                </c:pt>
                <c:pt idx="66">
                  <c:v>1.2739999999999998E-12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C3F-49B9-8C0F-63FBE54B0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olu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Panels E,F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3C6-446C-8CCA-71A85E300385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Panels E,F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3C6-446C-8CCA-71A85E300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Volum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C$12:$C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626</c:v>
                </c:pt>
                <c:pt idx="28">
                  <c:v>3.46</c:v>
                </c:pt>
                <c:pt idx="29">
                  <c:v>6.34</c:v>
                </c:pt>
                <c:pt idx="30">
                  <c:v>6.0900000000000007</c:v>
                </c:pt>
                <c:pt idx="31">
                  <c:v>5.5280000000000005</c:v>
                </c:pt>
                <c:pt idx="32">
                  <c:v>6.3479999999999999</c:v>
                </c:pt>
                <c:pt idx="33">
                  <c:v>8.76</c:v>
                </c:pt>
                <c:pt idx="34">
                  <c:v>12.834</c:v>
                </c:pt>
                <c:pt idx="35">
                  <c:v>14.49</c:v>
                </c:pt>
                <c:pt idx="36">
                  <c:v>12.093999999999999</c:v>
                </c:pt>
                <c:pt idx="37">
                  <c:v>8.3439999999999994</c:v>
                </c:pt>
                <c:pt idx="38">
                  <c:v>5.2253999999999996</c:v>
                </c:pt>
                <c:pt idx="39">
                  <c:v>3.1722000000000006</c:v>
                </c:pt>
                <c:pt idx="40">
                  <c:v>1.9582000000000002</c:v>
                </c:pt>
                <c:pt idx="41">
                  <c:v>1.296</c:v>
                </c:pt>
                <c:pt idx="42">
                  <c:v>0.93</c:v>
                </c:pt>
                <c:pt idx="43">
                  <c:v>0.6946</c:v>
                </c:pt>
                <c:pt idx="44">
                  <c:v>0.51782000000000006</c:v>
                </c:pt>
                <c:pt idx="45">
                  <c:v>0.38367999999999991</c:v>
                </c:pt>
                <c:pt idx="46">
                  <c:v>0.28216000000000002</c:v>
                </c:pt>
                <c:pt idx="47">
                  <c:v>0.20641999999999999</c:v>
                </c:pt>
                <c:pt idx="48">
                  <c:v>0.15006000000000003</c:v>
                </c:pt>
                <c:pt idx="49">
                  <c:v>0.10702</c:v>
                </c:pt>
                <c:pt idx="50">
                  <c:v>7.3080000000000006E-2</c:v>
                </c:pt>
                <c:pt idx="51">
                  <c:v>4.5226000000000002E-2</c:v>
                </c:pt>
                <c:pt idx="52">
                  <c:v>2.3297999999999999E-2</c:v>
                </c:pt>
                <c:pt idx="53">
                  <c:v>9.6589999999999992E-3</c:v>
                </c:pt>
                <c:pt idx="54">
                  <c:v>3.5003999999999994E-3</c:v>
                </c:pt>
                <c:pt idx="55">
                  <c:v>1.2727400000000001E-3</c:v>
                </c:pt>
                <c:pt idx="56">
                  <c:v>4.7992200000000009E-4</c:v>
                </c:pt>
                <c:pt idx="57">
                  <c:v>1.54E-4</c:v>
                </c:pt>
                <c:pt idx="58">
                  <c:v>3.4E-5</c:v>
                </c:pt>
                <c:pt idx="59">
                  <c:v>3.76E-6</c:v>
                </c:pt>
                <c:pt idx="60">
                  <c:v>4.4200000000000001E-7</c:v>
                </c:pt>
                <c:pt idx="61">
                  <c:v>2.04E-6</c:v>
                </c:pt>
                <c:pt idx="62">
                  <c:v>4.9380000000000008E-6</c:v>
                </c:pt>
                <c:pt idx="63">
                  <c:v>8.4000000000000009E-6</c:v>
                </c:pt>
                <c:pt idx="64">
                  <c:v>1.092E-5</c:v>
                </c:pt>
                <c:pt idx="65">
                  <c:v>8.8000000000000004E-6</c:v>
                </c:pt>
                <c:pt idx="66">
                  <c:v>2.9560000000000002E-6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54B-4A8D-8921-D220E7C3E8BD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E$12:$E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3160000000000001</c:v>
                </c:pt>
                <c:pt idx="15">
                  <c:v>6.9640000000000004</c:v>
                </c:pt>
                <c:pt idx="16">
                  <c:v>18.768000000000001</c:v>
                </c:pt>
                <c:pt idx="17">
                  <c:v>28.679999999999996</c:v>
                </c:pt>
                <c:pt idx="18">
                  <c:v>25.38</c:v>
                </c:pt>
                <c:pt idx="19">
                  <c:v>13.430000000000001</c:v>
                </c:pt>
                <c:pt idx="20">
                  <c:v>4.4580000000000002</c:v>
                </c:pt>
                <c:pt idx="21">
                  <c:v>0.89640000000000009</c:v>
                </c:pt>
                <c:pt idx="22">
                  <c:v>9.6780000000000005E-2</c:v>
                </c:pt>
                <c:pt idx="23">
                  <c:v>4.8732000000000003E-3</c:v>
                </c:pt>
                <c:pt idx="24">
                  <c:v>1.4259999999999999E-5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.552E-9</c:v>
                </c:pt>
                <c:pt idx="51">
                  <c:v>6.8324000000000013E-9</c:v>
                </c:pt>
                <c:pt idx="52">
                  <c:v>1.3064E-8</c:v>
                </c:pt>
                <c:pt idx="53">
                  <c:v>1.4908E-8</c:v>
                </c:pt>
                <c:pt idx="54">
                  <c:v>1.194E-8</c:v>
                </c:pt>
                <c:pt idx="55">
                  <c:v>7.4459999999999993E-9</c:v>
                </c:pt>
                <c:pt idx="56">
                  <c:v>3.8100000000000007E-9</c:v>
                </c:pt>
                <c:pt idx="57">
                  <c:v>1.5740000000000001E-9</c:v>
                </c:pt>
                <c:pt idx="58">
                  <c:v>4.9279999999999999E-10</c:v>
                </c:pt>
                <c:pt idx="59">
                  <c:v>1.0499999999999999E-10</c:v>
                </c:pt>
                <c:pt idx="60">
                  <c:v>1.5034000000000001E-11</c:v>
                </c:pt>
                <c:pt idx="61">
                  <c:v>9.1999999999999992E-13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54B-4A8D-8921-D220E7C3E8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ens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H$12:$H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4.5599999999999998E-3</c:v>
                </c:pt>
                <c:pt idx="29">
                  <c:v>2.8399999999999998E-2</c:v>
                </c:pt>
                <c:pt idx="30">
                  <c:v>4.9599999999999998E-2</c:v>
                </c:pt>
                <c:pt idx="31">
                  <c:v>4.82E-2</c:v>
                </c:pt>
                <c:pt idx="32">
                  <c:v>2.5000000000000001E-2</c:v>
                </c:pt>
                <c:pt idx="33">
                  <c:v>4.9079999999999999E-2</c:v>
                </c:pt>
                <c:pt idx="34">
                  <c:v>0.29474</c:v>
                </c:pt>
                <c:pt idx="35">
                  <c:v>0.93580000000000008</c:v>
                </c:pt>
                <c:pt idx="36">
                  <c:v>1.95</c:v>
                </c:pt>
                <c:pt idx="37">
                  <c:v>3.2159999999999997</c:v>
                </c:pt>
                <c:pt idx="38">
                  <c:v>4.5939999999999994</c:v>
                </c:pt>
                <c:pt idx="39">
                  <c:v>5.95</c:v>
                </c:pt>
                <c:pt idx="40">
                  <c:v>7.1760000000000002</c:v>
                </c:pt>
                <c:pt idx="41">
                  <c:v>8.1660000000000004</c:v>
                </c:pt>
                <c:pt idx="42">
                  <c:v>8.84</c:v>
                </c:pt>
                <c:pt idx="43">
                  <c:v>9.1560000000000006</c:v>
                </c:pt>
                <c:pt idx="44">
                  <c:v>9.0659999999999989</c:v>
                </c:pt>
                <c:pt idx="45">
                  <c:v>8.5879999999999992</c:v>
                </c:pt>
                <c:pt idx="46">
                  <c:v>7.7560000000000002</c:v>
                </c:pt>
                <c:pt idx="47">
                  <c:v>6.65</c:v>
                </c:pt>
                <c:pt idx="48">
                  <c:v>5.3680000000000003</c:v>
                </c:pt>
                <c:pt idx="49">
                  <c:v>4.0359999999999996</c:v>
                </c:pt>
                <c:pt idx="50">
                  <c:v>2.7779999999999996</c:v>
                </c:pt>
                <c:pt idx="51">
                  <c:v>1.7082000000000002</c:v>
                </c:pt>
                <c:pt idx="52">
                  <c:v>0.89960000000000007</c:v>
                </c:pt>
                <c:pt idx="53">
                  <c:v>0.38619999999999999</c:v>
                </c:pt>
                <c:pt idx="54">
                  <c:v>0.13087999999999997</c:v>
                </c:pt>
                <c:pt idx="55">
                  <c:v>4.4200000000000003E-2</c:v>
                </c:pt>
                <c:pt idx="56">
                  <c:v>8.3400000000000002E-3</c:v>
                </c:pt>
                <c:pt idx="57">
                  <c:v>0</c:v>
                </c:pt>
                <c:pt idx="58">
                  <c:v>2.4199999999999998E-3</c:v>
                </c:pt>
                <c:pt idx="59">
                  <c:v>2.0920000000000001E-2</c:v>
                </c:pt>
                <c:pt idx="60">
                  <c:v>6.7720000000000002E-2</c:v>
                </c:pt>
                <c:pt idx="61">
                  <c:v>0.14372199999999999</c:v>
                </c:pt>
                <c:pt idx="62">
                  <c:v>0.26002000000000003</c:v>
                </c:pt>
                <c:pt idx="63">
                  <c:v>0.40539999999999993</c:v>
                </c:pt>
                <c:pt idx="64">
                  <c:v>0.54699999999999993</c:v>
                </c:pt>
                <c:pt idx="65">
                  <c:v>0.64799999999999991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388-47EA-8109-4959FB35AD16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J$12:$J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1841999999999999</c:v>
                </c:pt>
                <c:pt idx="17">
                  <c:v>4.7379999999999995</c:v>
                </c:pt>
                <c:pt idx="18">
                  <c:v>7.5400000000000009</c:v>
                </c:pt>
                <c:pt idx="19">
                  <c:v>7.1239999999999997</c:v>
                </c:pt>
                <c:pt idx="20">
                  <c:v>3.9240000000000004</c:v>
                </c:pt>
                <c:pt idx="21">
                  <c:v>0.81319999999999992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44479999999999997</c:v>
                </c:pt>
                <c:pt idx="36">
                  <c:v>1.149</c:v>
                </c:pt>
                <c:pt idx="37">
                  <c:v>1.5960000000000001</c:v>
                </c:pt>
                <c:pt idx="38">
                  <c:v>1.8517999999999997</c:v>
                </c:pt>
                <c:pt idx="39">
                  <c:v>2.3297999999999996</c:v>
                </c:pt>
                <c:pt idx="40">
                  <c:v>2.5920000000000001</c:v>
                </c:pt>
                <c:pt idx="41">
                  <c:v>2.2060000000000004</c:v>
                </c:pt>
                <c:pt idx="42">
                  <c:v>1.3059999999999998</c:v>
                </c:pt>
                <c:pt idx="43">
                  <c:v>0.4320000000000000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.53</c:v>
                </c:pt>
                <c:pt idx="49">
                  <c:v>4.6277999999999988</c:v>
                </c:pt>
                <c:pt idx="50">
                  <c:v>8.6720000000000024</c:v>
                </c:pt>
                <c:pt idx="51">
                  <c:v>11.610000000000001</c:v>
                </c:pt>
                <c:pt idx="52">
                  <c:v>11.94</c:v>
                </c:pt>
                <c:pt idx="53">
                  <c:v>9.8420000000000005</c:v>
                </c:pt>
                <c:pt idx="54">
                  <c:v>6.8879999999999999</c:v>
                </c:pt>
                <c:pt idx="55">
                  <c:v>4.0579999999999998</c:v>
                </c:pt>
                <c:pt idx="56">
                  <c:v>1.45</c:v>
                </c:pt>
                <c:pt idx="57">
                  <c:v>0.11559999999999999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388-47EA-8109-4959FB35AD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Intens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olu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Panels E,F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B4C-4E4D-905A-FE1482A31249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Panels E,F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B4C-4E4D-905A-FE1482A312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Volum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I$12:$I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73599999999999999</c:v>
                </c:pt>
                <c:pt idx="28">
                  <c:v>3.38</c:v>
                </c:pt>
                <c:pt idx="29">
                  <c:v>5.96</c:v>
                </c:pt>
                <c:pt idx="30">
                  <c:v>5.2799999999999994</c:v>
                </c:pt>
                <c:pt idx="31">
                  <c:v>2.66</c:v>
                </c:pt>
                <c:pt idx="32">
                  <c:v>1.6829999999999998</c:v>
                </c:pt>
                <c:pt idx="33">
                  <c:v>4.4917999999999996</c:v>
                </c:pt>
                <c:pt idx="34">
                  <c:v>10.270999999999999</c:v>
                </c:pt>
                <c:pt idx="35">
                  <c:v>14.8246</c:v>
                </c:pt>
                <c:pt idx="36">
                  <c:v>15.042399999999997</c:v>
                </c:pt>
                <c:pt idx="37">
                  <c:v>11.9976</c:v>
                </c:pt>
                <c:pt idx="38">
                  <c:v>8.2866</c:v>
                </c:pt>
                <c:pt idx="39">
                  <c:v>5.2977999999999996</c:v>
                </c:pt>
                <c:pt idx="40">
                  <c:v>3.3194000000000004</c:v>
                </c:pt>
                <c:pt idx="41">
                  <c:v>2.1410000000000005</c:v>
                </c:pt>
                <c:pt idx="42">
                  <c:v>1.4643999999999999</c:v>
                </c:pt>
                <c:pt idx="43">
                  <c:v>1.0244</c:v>
                </c:pt>
                <c:pt idx="44">
                  <c:v>0.70967999999999998</c:v>
                </c:pt>
                <c:pt idx="45">
                  <c:v>0.48778000000000005</c:v>
                </c:pt>
                <c:pt idx="46">
                  <c:v>0.33298</c:v>
                </c:pt>
                <c:pt idx="47">
                  <c:v>0.22694</c:v>
                </c:pt>
                <c:pt idx="48">
                  <c:v>0.15388000000000002</c:v>
                </c:pt>
                <c:pt idx="49">
                  <c:v>0.10279799999999999</c:v>
                </c:pt>
                <c:pt idx="50">
                  <c:v>6.5696000000000004E-2</c:v>
                </c:pt>
                <c:pt idx="51">
                  <c:v>3.7780000000000001E-2</c:v>
                </c:pt>
                <c:pt idx="52">
                  <c:v>1.7878600000000001E-2</c:v>
                </c:pt>
                <c:pt idx="53">
                  <c:v>6.5312399999999989E-3</c:v>
                </c:pt>
                <c:pt idx="54">
                  <c:v>1.9058000000000002E-3</c:v>
                </c:pt>
                <c:pt idx="55">
                  <c:v>4.7137999999999998E-4</c:v>
                </c:pt>
                <c:pt idx="56">
                  <c:v>9.7600000000000001E-5</c:v>
                </c:pt>
                <c:pt idx="57">
                  <c:v>1.09764E-5</c:v>
                </c:pt>
                <c:pt idx="58">
                  <c:v>1.7400000000000003E-6</c:v>
                </c:pt>
                <c:pt idx="59">
                  <c:v>1.024E-5</c:v>
                </c:pt>
                <c:pt idx="60">
                  <c:v>2.8850000000000003E-5</c:v>
                </c:pt>
                <c:pt idx="61">
                  <c:v>5.3076000000000005E-5</c:v>
                </c:pt>
                <c:pt idx="62">
                  <c:v>7.1959999999999995E-5</c:v>
                </c:pt>
                <c:pt idx="63">
                  <c:v>7.4019999999999999E-5</c:v>
                </c:pt>
                <c:pt idx="64">
                  <c:v>6.3759999999999999E-5</c:v>
                </c:pt>
                <c:pt idx="65">
                  <c:v>4.0994000000000001E-5</c:v>
                </c:pt>
                <c:pt idx="66">
                  <c:v>1.2479999999999999E-5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BE-40FC-837C-CF6708436CCE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K$12:$K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5.6899999999999995</c:v>
                </c:pt>
                <c:pt idx="16">
                  <c:v>21.080000000000002</c:v>
                </c:pt>
                <c:pt idx="17">
                  <c:v>31.52</c:v>
                </c:pt>
                <c:pt idx="18">
                  <c:v>25.139999999999997</c:v>
                </c:pt>
                <c:pt idx="19">
                  <c:v>12.12</c:v>
                </c:pt>
                <c:pt idx="20">
                  <c:v>3.7339999999999995</c:v>
                </c:pt>
                <c:pt idx="21">
                  <c:v>0.67279999999999995</c:v>
                </c:pt>
                <c:pt idx="22">
                  <c:v>4.7826E-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.3939999999999999E-7</c:v>
                </c:pt>
                <c:pt idx="35">
                  <c:v>4.4811999999999997E-7</c:v>
                </c:pt>
                <c:pt idx="36">
                  <c:v>5.8440000000000007E-7</c:v>
                </c:pt>
                <c:pt idx="37">
                  <c:v>4.4233999999999998E-7</c:v>
                </c:pt>
                <c:pt idx="38">
                  <c:v>2.5667999999999999E-7</c:v>
                </c:pt>
                <c:pt idx="39">
                  <c:v>1.4388000000000002E-7</c:v>
                </c:pt>
                <c:pt idx="40">
                  <c:v>8.0879999999999994E-8</c:v>
                </c:pt>
                <c:pt idx="41">
                  <c:v>4.1139999999999996E-8</c:v>
                </c:pt>
                <c:pt idx="42">
                  <c:v>1.7295999999999998E-8</c:v>
                </c:pt>
                <c:pt idx="43">
                  <c:v>5.2400000000000001E-9</c:v>
                </c:pt>
                <c:pt idx="44">
                  <c:v>8.0999999999999999E-10</c:v>
                </c:pt>
                <c:pt idx="45">
                  <c:v>0</c:v>
                </c:pt>
                <c:pt idx="46">
                  <c:v>0</c:v>
                </c:pt>
                <c:pt idx="47">
                  <c:v>7.9200000000000006E-10</c:v>
                </c:pt>
                <c:pt idx="48">
                  <c:v>3.6125200000000007E-9</c:v>
                </c:pt>
                <c:pt idx="49">
                  <c:v>8.1800000000000011E-9</c:v>
                </c:pt>
                <c:pt idx="50">
                  <c:v>1.2599999999999999E-8</c:v>
                </c:pt>
                <c:pt idx="51">
                  <c:v>1.4051999999999999E-8</c:v>
                </c:pt>
                <c:pt idx="52">
                  <c:v>1.1354E-8</c:v>
                </c:pt>
                <c:pt idx="53">
                  <c:v>6.8999999999999997E-9</c:v>
                </c:pt>
                <c:pt idx="54">
                  <c:v>3.4292000000000001E-9</c:v>
                </c:pt>
                <c:pt idx="55">
                  <c:v>1.4672000000000001E-9</c:v>
                </c:pt>
                <c:pt idx="56">
                  <c:v>4.9379999999999999E-10</c:v>
                </c:pt>
                <c:pt idx="57">
                  <c:v>9.5779999999999991E-11</c:v>
                </c:pt>
                <c:pt idx="58">
                  <c:v>4.9399999999999995E-12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3BE-40FC-837C-CF6708436C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ens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N$12:$N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3.6199999999999996E-2</c:v>
                </c:pt>
                <c:pt idx="30">
                  <c:v>0.27900000000000003</c:v>
                </c:pt>
                <c:pt idx="31">
                  <c:v>0.83820000000000017</c:v>
                </c:pt>
                <c:pt idx="32">
                  <c:v>1.4867999999999999</c:v>
                </c:pt>
                <c:pt idx="33">
                  <c:v>1.786</c:v>
                </c:pt>
                <c:pt idx="34">
                  <c:v>1.5491999999999999</c:v>
                </c:pt>
                <c:pt idx="35">
                  <c:v>1.0817000000000001</c:v>
                </c:pt>
                <c:pt idx="36">
                  <c:v>0.78800000000000003</c:v>
                </c:pt>
                <c:pt idx="37">
                  <c:v>0.46040000000000003</c:v>
                </c:pt>
                <c:pt idx="38">
                  <c:v>0.18720000000000001</c:v>
                </c:pt>
                <c:pt idx="39">
                  <c:v>3.6799999999999999E-2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.1573999999999998</c:v>
                </c:pt>
                <c:pt idx="44">
                  <c:v>4.96</c:v>
                </c:pt>
                <c:pt idx="45">
                  <c:v>10.39</c:v>
                </c:pt>
                <c:pt idx="46">
                  <c:v>15.320000000000002</c:v>
                </c:pt>
                <c:pt idx="47">
                  <c:v>17.78</c:v>
                </c:pt>
                <c:pt idx="48">
                  <c:v>16.860000000000003</c:v>
                </c:pt>
                <c:pt idx="49">
                  <c:v>12.919999999999998</c:v>
                </c:pt>
                <c:pt idx="50">
                  <c:v>7.668000000000001</c:v>
                </c:pt>
                <c:pt idx="51">
                  <c:v>3.145</c:v>
                </c:pt>
                <c:pt idx="52">
                  <c:v>0.84800000000000009</c:v>
                </c:pt>
                <c:pt idx="53">
                  <c:v>0.106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2.6000000000000002E-2</c:v>
                </c:pt>
                <c:pt idx="65">
                  <c:v>0.316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9E5-4DA9-A7A1-51E3B6F372F8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P$12:$P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76999999999999991</c:v>
                </c:pt>
                <c:pt idx="17">
                  <c:v>3.2280000000000002</c:v>
                </c:pt>
                <c:pt idx="18">
                  <c:v>5.32</c:v>
                </c:pt>
                <c:pt idx="19">
                  <c:v>5.22</c:v>
                </c:pt>
                <c:pt idx="20">
                  <c:v>3.0219999999999998</c:v>
                </c:pt>
                <c:pt idx="21">
                  <c:v>0.62839999999999996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17899999999999999</c:v>
                </c:pt>
                <c:pt idx="35">
                  <c:v>0.37</c:v>
                </c:pt>
                <c:pt idx="36">
                  <c:v>0.46699999999999997</c:v>
                </c:pt>
                <c:pt idx="37">
                  <c:v>0.91539999999999999</c:v>
                </c:pt>
                <c:pt idx="38">
                  <c:v>1.6059999999999999</c:v>
                </c:pt>
                <c:pt idx="39">
                  <c:v>2.0680000000000001</c:v>
                </c:pt>
                <c:pt idx="40">
                  <c:v>1.8579999999999999</c:v>
                </c:pt>
                <c:pt idx="41">
                  <c:v>1.1818</c:v>
                </c:pt>
                <c:pt idx="42">
                  <c:v>0.50660000000000005</c:v>
                </c:pt>
                <c:pt idx="43">
                  <c:v>0.15279999999999999</c:v>
                </c:pt>
                <c:pt idx="44">
                  <c:v>0</c:v>
                </c:pt>
                <c:pt idx="45">
                  <c:v>0</c:v>
                </c:pt>
                <c:pt idx="46">
                  <c:v>0.36799999999999999</c:v>
                </c:pt>
                <c:pt idx="47">
                  <c:v>2.4316</c:v>
                </c:pt>
                <c:pt idx="48">
                  <c:v>5.2476000000000003</c:v>
                </c:pt>
                <c:pt idx="49">
                  <c:v>7.6494</c:v>
                </c:pt>
                <c:pt idx="50">
                  <c:v>8.82</c:v>
                </c:pt>
                <c:pt idx="51">
                  <c:v>9.11</c:v>
                </c:pt>
                <c:pt idx="52">
                  <c:v>9.3979999999999997</c:v>
                </c:pt>
                <c:pt idx="53">
                  <c:v>9.2399999999999984</c:v>
                </c:pt>
                <c:pt idx="54">
                  <c:v>7.742</c:v>
                </c:pt>
                <c:pt idx="55">
                  <c:v>5.4979999999999993</c:v>
                </c:pt>
                <c:pt idx="56">
                  <c:v>3.2120000000000006</c:v>
                </c:pt>
                <c:pt idx="57">
                  <c:v>1.444</c:v>
                </c:pt>
                <c:pt idx="58">
                  <c:v>0.32340000000000002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32100000000000001</c:v>
                </c:pt>
                <c:pt idx="65">
                  <c:v>1.6519999999999999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9E5-4DA9-A7A1-51E3B6F372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Intens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olu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Panels E,F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E3B-4946-81F7-4B38233B8ECF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Panels E,F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E3B-4946-81F7-4B38233B8E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Volum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strRef>
              <c:f>'Figure 4E,F'!$B$10</c:f>
              <c:strCache>
                <c:ptCount val="1"/>
                <c:pt idx="0">
                  <c:v>Fresh monomer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O$12:$O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82200000000000006</c:v>
                </c:pt>
                <c:pt idx="29">
                  <c:v>4.7080000000000002</c:v>
                </c:pt>
                <c:pt idx="30">
                  <c:v>12.040000000000001</c:v>
                </c:pt>
                <c:pt idx="31">
                  <c:v>19.234000000000002</c:v>
                </c:pt>
                <c:pt idx="32">
                  <c:v>22.08</c:v>
                </c:pt>
                <c:pt idx="33">
                  <c:v>18.936</c:v>
                </c:pt>
                <c:pt idx="34">
                  <c:v>12.168000000000001</c:v>
                </c:pt>
                <c:pt idx="35">
                  <c:v>6.0638000000000005</c:v>
                </c:pt>
                <c:pt idx="36">
                  <c:v>2.4569879999999999</c:v>
                </c:pt>
                <c:pt idx="37">
                  <c:v>0.81020000000000003</c:v>
                </c:pt>
                <c:pt idx="38">
                  <c:v>0.20436000000000001</c:v>
                </c:pt>
                <c:pt idx="39">
                  <c:v>3.4999999999999996E-2</c:v>
                </c:pt>
                <c:pt idx="40">
                  <c:v>2.82E-3</c:v>
                </c:pt>
                <c:pt idx="41">
                  <c:v>0</c:v>
                </c:pt>
                <c:pt idx="42">
                  <c:v>3.9357999999999997E-3</c:v>
                </c:pt>
                <c:pt idx="43">
                  <c:v>1.9302E-2</c:v>
                </c:pt>
                <c:pt idx="44">
                  <c:v>4.4119999999999999E-2</c:v>
                </c:pt>
                <c:pt idx="45">
                  <c:v>6.608E-2</c:v>
                </c:pt>
                <c:pt idx="46">
                  <c:v>7.6139999999999999E-2</c:v>
                </c:pt>
                <c:pt idx="47">
                  <c:v>7.3580000000000007E-2</c:v>
                </c:pt>
                <c:pt idx="48">
                  <c:v>6.2340000000000007E-2</c:v>
                </c:pt>
                <c:pt idx="49">
                  <c:v>4.6575999999999999E-2</c:v>
                </c:pt>
                <c:pt idx="50">
                  <c:v>2.9591999999999997E-2</c:v>
                </c:pt>
                <c:pt idx="51">
                  <c:v>1.5035799999999998E-2</c:v>
                </c:pt>
                <c:pt idx="52">
                  <c:v>5.3714599999999998E-3</c:v>
                </c:pt>
                <c:pt idx="53">
                  <c:v>1.108E-3</c:v>
                </c:pt>
                <c:pt idx="54">
                  <c:v>9.1600000000000004E-5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1.7740000000000001E-7</c:v>
                </c:pt>
                <c:pt idx="64">
                  <c:v>1.6840000000000001E-6</c:v>
                </c:pt>
                <c:pt idx="65">
                  <c:v>2.8399999999999999E-6</c:v>
                </c:pt>
                <c:pt idx="66">
                  <c:v>1.328E-6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24F-4A71-9FB5-0C861B698BE1}"/>
            </c:ext>
          </c:extLst>
        </c:ser>
        <c:ser>
          <c:idx val="0"/>
          <c:order val="1"/>
          <c:tx>
            <c:strRef>
              <c:f>'Figure 4E,F'!$D$10</c:f>
              <c:strCache>
                <c:ptCount val="1"/>
                <c:pt idx="0">
                  <c:v>Reaction product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4E,F'!$A$12:$A$80</c:f>
              <c:numCache>
                <c:formatCode>General</c:formatCode>
                <c:ptCount val="69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200000000000001</c:v>
                </c:pt>
                <c:pt idx="8">
                  <c:v>1.29</c:v>
                </c:pt>
                <c:pt idx="9">
                  <c:v>1.5</c:v>
                </c:pt>
                <c:pt idx="10">
                  <c:v>1.74</c:v>
                </c:pt>
                <c:pt idx="11">
                  <c:v>2.0099999999999998</c:v>
                </c:pt>
                <c:pt idx="12">
                  <c:v>2.33</c:v>
                </c:pt>
                <c:pt idx="13">
                  <c:v>2.7</c:v>
                </c:pt>
                <c:pt idx="14">
                  <c:v>3.12</c:v>
                </c:pt>
                <c:pt idx="15">
                  <c:v>3.62</c:v>
                </c:pt>
                <c:pt idx="16">
                  <c:v>4.1900000000000004</c:v>
                </c:pt>
                <c:pt idx="17">
                  <c:v>4.8499999999999996</c:v>
                </c:pt>
                <c:pt idx="18">
                  <c:v>5.61</c:v>
                </c:pt>
                <c:pt idx="19">
                  <c:v>6.5</c:v>
                </c:pt>
                <c:pt idx="20">
                  <c:v>7.53</c:v>
                </c:pt>
                <c:pt idx="21">
                  <c:v>8.7200000000000006</c:v>
                </c:pt>
                <c:pt idx="22">
                  <c:v>10.1</c:v>
                </c:pt>
                <c:pt idx="23">
                  <c:v>11.7</c:v>
                </c:pt>
                <c:pt idx="24">
                  <c:v>13.5</c:v>
                </c:pt>
                <c:pt idx="25">
                  <c:v>15.7</c:v>
                </c:pt>
                <c:pt idx="26">
                  <c:v>18.2</c:v>
                </c:pt>
                <c:pt idx="27">
                  <c:v>21</c:v>
                </c:pt>
                <c:pt idx="28">
                  <c:v>24.4</c:v>
                </c:pt>
                <c:pt idx="29">
                  <c:v>28.2</c:v>
                </c:pt>
                <c:pt idx="30">
                  <c:v>32.700000000000003</c:v>
                </c:pt>
                <c:pt idx="31">
                  <c:v>37.799999999999997</c:v>
                </c:pt>
                <c:pt idx="32">
                  <c:v>43.8</c:v>
                </c:pt>
                <c:pt idx="33">
                  <c:v>50.7</c:v>
                </c:pt>
                <c:pt idx="34">
                  <c:v>58.8</c:v>
                </c:pt>
                <c:pt idx="35">
                  <c:v>68.099999999999994</c:v>
                </c:pt>
                <c:pt idx="36">
                  <c:v>78.8</c:v>
                </c:pt>
                <c:pt idx="37">
                  <c:v>91.3</c:v>
                </c:pt>
                <c:pt idx="38">
                  <c:v>106</c:v>
                </c:pt>
                <c:pt idx="39">
                  <c:v>122</c:v>
                </c:pt>
                <c:pt idx="40">
                  <c:v>142</c:v>
                </c:pt>
                <c:pt idx="41">
                  <c:v>164</c:v>
                </c:pt>
                <c:pt idx="42">
                  <c:v>190</c:v>
                </c:pt>
                <c:pt idx="43">
                  <c:v>220</c:v>
                </c:pt>
                <c:pt idx="44">
                  <c:v>255</c:v>
                </c:pt>
                <c:pt idx="45">
                  <c:v>295</c:v>
                </c:pt>
                <c:pt idx="46">
                  <c:v>342</c:v>
                </c:pt>
                <c:pt idx="47">
                  <c:v>396</c:v>
                </c:pt>
                <c:pt idx="48">
                  <c:v>459</c:v>
                </c:pt>
                <c:pt idx="49">
                  <c:v>531</c:v>
                </c:pt>
                <c:pt idx="50">
                  <c:v>615</c:v>
                </c:pt>
                <c:pt idx="51">
                  <c:v>712</c:v>
                </c:pt>
                <c:pt idx="52">
                  <c:v>825</c:v>
                </c:pt>
                <c:pt idx="53">
                  <c:v>955</c:v>
                </c:pt>
                <c:pt idx="54" formatCode="0.00E+00">
                  <c:v>1110</c:v>
                </c:pt>
                <c:pt idx="55" formatCode="0.00E+00">
                  <c:v>1280</c:v>
                </c:pt>
                <c:pt idx="56" formatCode="0.00E+00">
                  <c:v>1480</c:v>
                </c:pt>
                <c:pt idx="57" formatCode="0.00E+00">
                  <c:v>1720</c:v>
                </c:pt>
                <c:pt idx="58" formatCode="0.00E+00">
                  <c:v>1990</c:v>
                </c:pt>
                <c:pt idx="59" formatCode="0.00E+00">
                  <c:v>2300</c:v>
                </c:pt>
                <c:pt idx="60" formatCode="0.00E+00">
                  <c:v>2670</c:v>
                </c:pt>
                <c:pt idx="61" formatCode="0.00E+00">
                  <c:v>3090</c:v>
                </c:pt>
                <c:pt idx="62" formatCode="0.00E+00">
                  <c:v>3580</c:v>
                </c:pt>
                <c:pt idx="63" formatCode="0.00E+00">
                  <c:v>4150</c:v>
                </c:pt>
                <c:pt idx="64" formatCode="0.00E+00">
                  <c:v>4800</c:v>
                </c:pt>
                <c:pt idx="65" formatCode="0.00E+00">
                  <c:v>5560</c:v>
                </c:pt>
                <c:pt idx="66" formatCode="0.00E+00">
                  <c:v>6440</c:v>
                </c:pt>
                <c:pt idx="67" formatCode="0.00E+00">
                  <c:v>7460</c:v>
                </c:pt>
                <c:pt idx="68" formatCode="0.00E+00">
                  <c:v>8630</c:v>
                </c:pt>
              </c:numCache>
            </c:numRef>
          </c:xVal>
          <c:yVal>
            <c:numRef>
              <c:f>'Figure 4E,F'!$Q$12:$Q$8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5.4020000000000001</c:v>
                </c:pt>
                <c:pt idx="16">
                  <c:v>20.399999999999999</c:v>
                </c:pt>
                <c:pt idx="17">
                  <c:v>31.18</c:v>
                </c:pt>
                <c:pt idx="18">
                  <c:v>25.5</c:v>
                </c:pt>
                <c:pt idx="19">
                  <c:v>12.64</c:v>
                </c:pt>
                <c:pt idx="20">
                  <c:v>4.0540000000000003</c:v>
                </c:pt>
                <c:pt idx="21">
                  <c:v>0.76260000000000006</c:v>
                </c:pt>
                <c:pt idx="22">
                  <c:v>5.6779999999999997E-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2.0800000000000001E-7</c:v>
                </c:pt>
                <c:pt idx="34">
                  <c:v>5.9999999999999997E-7</c:v>
                </c:pt>
                <c:pt idx="35">
                  <c:v>6.8121999999999996E-7</c:v>
                </c:pt>
                <c:pt idx="36">
                  <c:v>4.7659999999999997E-7</c:v>
                </c:pt>
                <c:pt idx="37">
                  <c:v>3.4700000000000002E-7</c:v>
                </c:pt>
                <c:pt idx="38">
                  <c:v>2.7581999999999999E-7</c:v>
                </c:pt>
                <c:pt idx="39">
                  <c:v>1.8560000000000002E-7</c:v>
                </c:pt>
                <c:pt idx="40">
                  <c:v>9.8400000000000008E-8</c:v>
                </c:pt>
                <c:pt idx="41">
                  <c:v>4.1139999999999996E-8</c:v>
                </c:pt>
                <c:pt idx="42">
                  <c:v>1.3758E-8</c:v>
                </c:pt>
                <c:pt idx="43">
                  <c:v>3.5139999999999997E-9</c:v>
                </c:pt>
                <c:pt idx="44">
                  <c:v>5.1600000000000008E-10</c:v>
                </c:pt>
                <c:pt idx="45">
                  <c:v>3.3599999999999998E-10</c:v>
                </c:pt>
                <c:pt idx="46">
                  <c:v>2.4033999999999998E-9</c:v>
                </c:pt>
                <c:pt idx="47">
                  <c:v>7.0356E-9</c:v>
                </c:pt>
                <c:pt idx="48">
                  <c:v>1.2464400000000002E-8</c:v>
                </c:pt>
                <c:pt idx="49">
                  <c:v>1.6374000000000005E-8</c:v>
                </c:pt>
                <c:pt idx="50">
                  <c:v>1.7964000000000001E-8</c:v>
                </c:pt>
                <c:pt idx="51">
                  <c:v>1.7019999999999996E-8</c:v>
                </c:pt>
                <c:pt idx="52">
                  <c:v>1.3776E-8</c:v>
                </c:pt>
                <c:pt idx="53">
                  <c:v>9.499999999999999E-9</c:v>
                </c:pt>
                <c:pt idx="54">
                  <c:v>5.6719999999999994E-9</c:v>
                </c:pt>
                <c:pt idx="55">
                  <c:v>2.9980000000000002E-9</c:v>
                </c:pt>
                <c:pt idx="56">
                  <c:v>1.3960000000000001E-9</c:v>
                </c:pt>
                <c:pt idx="57">
                  <c:v>5.2439999999999997E-10</c:v>
                </c:pt>
                <c:pt idx="58">
                  <c:v>1.3440000000000002E-10</c:v>
                </c:pt>
                <c:pt idx="59">
                  <c:v>1.6779999999999999E-11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1.2039999999999999E-12</c:v>
                </c:pt>
                <c:pt idx="64">
                  <c:v>6.2360000000000005E-12</c:v>
                </c:pt>
                <c:pt idx="65">
                  <c:v>8.8319999999999995E-12</c:v>
                </c:pt>
                <c:pt idx="66">
                  <c:v>3.8219999999999997E-12</c:v>
                </c:pt>
                <c:pt idx="67">
                  <c:v>0</c:v>
                </c:pt>
                <c:pt idx="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24F-4A71-9FB5-0C861B698B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547951"/>
        <c:axId val="1095541231"/>
      </c:scatterChart>
      <c:valAx>
        <c:axId val="1095547951"/>
        <c:scaling>
          <c:logBase val="10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ize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1231"/>
        <c:crosses val="autoZero"/>
        <c:crossBetween val="midCat"/>
      </c:valAx>
      <c:valAx>
        <c:axId val="10955412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095547951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2</xdr:row>
      <xdr:rowOff>0</xdr:rowOff>
    </xdr:from>
    <xdr:to>
      <xdr:col>4</xdr:col>
      <xdr:colOff>0</xdr:colOff>
      <xdr:row>97</xdr:row>
      <xdr:rowOff>315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7F9233-094F-427C-B963-3C4DA85CA8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98</xdr:row>
      <xdr:rowOff>0</xdr:rowOff>
    </xdr:from>
    <xdr:to>
      <xdr:col>4</xdr:col>
      <xdr:colOff>0</xdr:colOff>
      <xdr:row>98</xdr:row>
      <xdr:rowOff>3902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AB5FBC-0666-4E49-A5A5-A7A379480A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99</xdr:row>
      <xdr:rowOff>7471</xdr:rowOff>
    </xdr:from>
    <xdr:to>
      <xdr:col>4</xdr:col>
      <xdr:colOff>0</xdr:colOff>
      <xdr:row>114</xdr:row>
      <xdr:rowOff>3902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08CA773-0DEA-4B49-A47B-BC0665E3B4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82</xdr:row>
      <xdr:rowOff>0</xdr:rowOff>
    </xdr:from>
    <xdr:to>
      <xdr:col>10</xdr:col>
      <xdr:colOff>0</xdr:colOff>
      <xdr:row>97</xdr:row>
      <xdr:rowOff>3155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CD17EC9-8087-4F14-8092-978DC0BABD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0</xdr:colOff>
      <xdr:row>98</xdr:row>
      <xdr:rowOff>0</xdr:rowOff>
    </xdr:from>
    <xdr:to>
      <xdr:col>10</xdr:col>
      <xdr:colOff>0</xdr:colOff>
      <xdr:row>98</xdr:row>
      <xdr:rowOff>3902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CB67B83-D76C-4C87-873B-D6E84163B6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0</xdr:colOff>
      <xdr:row>99</xdr:row>
      <xdr:rowOff>7471</xdr:rowOff>
    </xdr:from>
    <xdr:to>
      <xdr:col>10</xdr:col>
      <xdr:colOff>0</xdr:colOff>
      <xdr:row>114</xdr:row>
      <xdr:rowOff>3902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4E417C5-3F3B-41A9-9F6D-C5DEE6C4FD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0</xdr:colOff>
      <xdr:row>82</xdr:row>
      <xdr:rowOff>0</xdr:rowOff>
    </xdr:from>
    <xdr:to>
      <xdr:col>16</xdr:col>
      <xdr:colOff>0</xdr:colOff>
      <xdr:row>97</xdr:row>
      <xdr:rowOff>3155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7EE581C-2B10-4E1C-B5B9-0193172864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0</xdr:colOff>
      <xdr:row>98</xdr:row>
      <xdr:rowOff>0</xdr:rowOff>
    </xdr:from>
    <xdr:to>
      <xdr:col>16</xdr:col>
      <xdr:colOff>0</xdr:colOff>
      <xdr:row>98</xdr:row>
      <xdr:rowOff>3902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32EA20F-2D81-4673-8601-1F986DBC1D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0</xdr:colOff>
      <xdr:row>99</xdr:row>
      <xdr:rowOff>7471</xdr:rowOff>
    </xdr:from>
    <xdr:to>
      <xdr:col>16</xdr:col>
      <xdr:colOff>0</xdr:colOff>
      <xdr:row>114</xdr:row>
      <xdr:rowOff>3902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A540A56-4ED7-4E7A-911A-3BE1A0BCBA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0</xdr:colOff>
      <xdr:row>82</xdr:row>
      <xdr:rowOff>0</xdr:rowOff>
    </xdr:from>
    <xdr:to>
      <xdr:col>22</xdr:col>
      <xdr:colOff>0</xdr:colOff>
      <xdr:row>97</xdr:row>
      <xdr:rowOff>3155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76EAFCF8-D9BE-4D68-83D3-3802D65F03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0</xdr:colOff>
      <xdr:row>98</xdr:row>
      <xdr:rowOff>0</xdr:rowOff>
    </xdr:from>
    <xdr:to>
      <xdr:col>22</xdr:col>
      <xdr:colOff>0</xdr:colOff>
      <xdr:row>98</xdr:row>
      <xdr:rowOff>3902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BA2027A4-74D9-451C-BFE0-F2162EBF8B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0</xdr:colOff>
      <xdr:row>99</xdr:row>
      <xdr:rowOff>7471</xdr:rowOff>
    </xdr:from>
    <xdr:to>
      <xdr:col>22</xdr:col>
      <xdr:colOff>0</xdr:colOff>
      <xdr:row>114</xdr:row>
      <xdr:rowOff>3902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ACB3235-FDA7-4777-B74A-0F01884DC9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3</xdr:col>
      <xdr:colOff>0</xdr:colOff>
      <xdr:row>82</xdr:row>
      <xdr:rowOff>0</xdr:rowOff>
    </xdr:from>
    <xdr:to>
      <xdr:col>26</xdr:col>
      <xdr:colOff>582705</xdr:colOff>
      <xdr:row>97</xdr:row>
      <xdr:rowOff>3155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360B9848-9979-4C42-8F4C-9CACFD4776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3</xdr:col>
      <xdr:colOff>0</xdr:colOff>
      <xdr:row>98</xdr:row>
      <xdr:rowOff>0</xdr:rowOff>
    </xdr:from>
    <xdr:to>
      <xdr:col>26</xdr:col>
      <xdr:colOff>582705</xdr:colOff>
      <xdr:row>98</xdr:row>
      <xdr:rowOff>31551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DAA61065-2520-4794-84EE-83C8345B5C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3</xdr:col>
      <xdr:colOff>0</xdr:colOff>
      <xdr:row>99</xdr:row>
      <xdr:rowOff>0</xdr:rowOff>
    </xdr:from>
    <xdr:to>
      <xdr:col>26</xdr:col>
      <xdr:colOff>582706</xdr:colOff>
      <xdr:row>114</xdr:row>
      <xdr:rowOff>31551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390B25CB-1AE5-4750-ACB3-9383F05392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207B9-591A-4E3B-A3A7-D97BB84D10F6}">
  <dimension ref="A2:AF98"/>
  <sheetViews>
    <sheetView tabSelected="1" zoomScale="55" zoomScaleNormal="55" workbookViewId="0">
      <selection activeCell="AE34" sqref="AE34"/>
    </sheetView>
  </sheetViews>
  <sheetFormatPr defaultRowHeight="14.6" x14ac:dyDescent="0.4"/>
  <sheetData>
    <row r="2" spans="1:27" x14ac:dyDescent="0.4">
      <c r="A2" s="11" t="s">
        <v>11</v>
      </c>
    </row>
    <row r="3" spans="1:27" x14ac:dyDescent="0.4">
      <c r="A3" s="11"/>
    </row>
    <row r="4" spans="1:27" x14ac:dyDescent="0.4">
      <c r="A4" t="s">
        <v>12</v>
      </c>
    </row>
    <row r="5" spans="1:27" x14ac:dyDescent="0.4">
      <c r="A5" t="s">
        <v>13</v>
      </c>
    </row>
    <row r="7" spans="1:27" x14ac:dyDescent="0.4">
      <c r="A7" s="1" t="s">
        <v>0</v>
      </c>
      <c r="G7" s="1" t="s">
        <v>1</v>
      </c>
      <c r="M7" s="1" t="s">
        <v>2</v>
      </c>
      <c r="S7" s="1" t="s">
        <v>3</v>
      </c>
      <c r="X7" s="1" t="s">
        <v>4</v>
      </c>
    </row>
    <row r="9" spans="1:27" ht="15" thickBot="1" x14ac:dyDescent="0.45">
      <c r="B9" s="2"/>
      <c r="C9" s="2"/>
      <c r="D9" s="2"/>
      <c r="E9" s="2"/>
      <c r="H9" s="2"/>
      <c r="I9" s="2"/>
      <c r="J9" s="2"/>
      <c r="K9" s="2"/>
      <c r="N9" s="2"/>
      <c r="O9" s="2"/>
      <c r="P9" s="2"/>
      <c r="Q9" s="2"/>
      <c r="T9" s="2"/>
      <c r="U9" s="2"/>
      <c r="V9" s="2"/>
      <c r="W9" s="2"/>
      <c r="X9" s="2"/>
      <c r="Y9" s="2"/>
      <c r="Z9" s="2"/>
      <c r="AA9" s="2"/>
    </row>
    <row r="10" spans="1:27" ht="15" thickBot="1" x14ac:dyDescent="0.45">
      <c r="B10" s="12" t="s">
        <v>5</v>
      </c>
      <c r="C10" s="13"/>
      <c r="D10" s="16" t="s">
        <v>6</v>
      </c>
      <c r="E10" s="16"/>
      <c r="H10" s="12" t="s">
        <v>5</v>
      </c>
      <c r="I10" s="13"/>
      <c r="J10" s="16" t="s">
        <v>6</v>
      </c>
      <c r="K10" s="16"/>
      <c r="N10" s="12" t="s">
        <v>5</v>
      </c>
      <c r="O10" s="13"/>
      <c r="P10" s="16" t="s">
        <v>6</v>
      </c>
      <c r="Q10" s="16"/>
      <c r="T10" s="12" t="s">
        <v>5</v>
      </c>
      <c r="U10" s="13"/>
      <c r="V10" s="14" t="s">
        <v>6</v>
      </c>
      <c r="W10" s="15"/>
      <c r="X10" s="12" t="s">
        <v>5</v>
      </c>
      <c r="Y10" s="13"/>
      <c r="Z10" s="16" t="s">
        <v>6</v>
      </c>
      <c r="AA10" s="16"/>
    </row>
    <row r="11" spans="1:27" x14ac:dyDescent="0.4">
      <c r="A11" s="3" t="s">
        <v>7</v>
      </c>
      <c r="B11" s="4" t="s">
        <v>8</v>
      </c>
      <c r="C11" s="3" t="s">
        <v>9</v>
      </c>
      <c r="D11" s="4" t="s">
        <v>8</v>
      </c>
      <c r="E11" s="4" t="s">
        <v>9</v>
      </c>
      <c r="G11" s="3" t="s">
        <v>7</v>
      </c>
      <c r="H11" s="4" t="s">
        <v>8</v>
      </c>
      <c r="I11" s="3" t="s">
        <v>9</v>
      </c>
      <c r="J11" s="4" t="s">
        <v>8</v>
      </c>
      <c r="K11" s="4" t="s">
        <v>9</v>
      </c>
      <c r="M11" s="3" t="s">
        <v>7</v>
      </c>
      <c r="N11" s="4" t="s">
        <v>8</v>
      </c>
      <c r="O11" s="3" t="s">
        <v>9</v>
      </c>
      <c r="P11" s="4" t="s">
        <v>8</v>
      </c>
      <c r="Q11" s="4" t="s">
        <v>9</v>
      </c>
      <c r="S11" s="3" t="s">
        <v>7</v>
      </c>
      <c r="T11" s="4" t="s">
        <v>8</v>
      </c>
      <c r="U11" s="3" t="s">
        <v>9</v>
      </c>
      <c r="V11" s="5" t="s">
        <v>8</v>
      </c>
      <c r="W11" s="3" t="s">
        <v>9</v>
      </c>
      <c r="X11" s="4" t="s">
        <v>8</v>
      </c>
      <c r="Y11" s="3" t="s">
        <v>9</v>
      </c>
      <c r="Z11" s="4" t="s">
        <v>8</v>
      </c>
      <c r="AA11" s="4" t="s">
        <v>9</v>
      </c>
    </row>
    <row r="12" spans="1:27" x14ac:dyDescent="0.4">
      <c r="A12" s="6">
        <v>0.4</v>
      </c>
      <c r="B12" s="7">
        <v>0</v>
      </c>
      <c r="C12" s="8">
        <v>0</v>
      </c>
      <c r="D12" s="7">
        <v>0</v>
      </c>
      <c r="E12" s="7">
        <v>0</v>
      </c>
      <c r="G12" s="6">
        <v>0.4</v>
      </c>
      <c r="H12" s="7">
        <v>0</v>
      </c>
      <c r="I12" s="8">
        <v>0</v>
      </c>
      <c r="J12" s="7">
        <v>0</v>
      </c>
      <c r="K12" s="7">
        <v>0</v>
      </c>
      <c r="M12" s="6">
        <v>0.4</v>
      </c>
      <c r="N12" s="7">
        <v>0</v>
      </c>
      <c r="O12" s="8">
        <v>0</v>
      </c>
      <c r="P12" s="7">
        <v>0</v>
      </c>
      <c r="Q12" s="7">
        <v>0</v>
      </c>
      <c r="S12" s="6">
        <v>0.4</v>
      </c>
      <c r="T12" s="7">
        <f t="shared" ref="T12:T43" si="0">AVERAGE(B12,H12,N12)</f>
        <v>0</v>
      </c>
      <c r="U12" s="8">
        <f t="shared" ref="U12:U43" si="1">AVERAGE(C12,I12,O12)</f>
        <v>0</v>
      </c>
      <c r="V12" s="9">
        <f t="shared" ref="V12:V43" si="2">AVERAGE(D12,J12,P12)</f>
        <v>0</v>
      </c>
      <c r="W12" s="8">
        <f t="shared" ref="W12:W43" si="3">AVERAGE(E12,K12,Q12)</f>
        <v>0</v>
      </c>
      <c r="X12" s="7">
        <f t="shared" ref="X12:X43" si="4">STDEV(B12,H12,N12)</f>
        <v>0</v>
      </c>
      <c r="Y12" s="8">
        <f t="shared" ref="Y12:Y43" si="5">STDEV(C12,I12,O12)</f>
        <v>0</v>
      </c>
      <c r="Z12" s="7">
        <f t="shared" ref="Z12:Z43" si="6">STDEV(D12,J12,P12)</f>
        <v>0</v>
      </c>
      <c r="AA12" s="7">
        <f t="shared" ref="AA12:AA43" si="7">STDEV(E12,K12,Q12)</f>
        <v>0</v>
      </c>
    </row>
    <row r="13" spans="1:27" x14ac:dyDescent="0.4">
      <c r="A13" s="6">
        <v>0.46300000000000002</v>
      </c>
      <c r="B13" s="7">
        <v>0</v>
      </c>
      <c r="C13" s="8">
        <v>0</v>
      </c>
      <c r="D13" s="7">
        <v>0</v>
      </c>
      <c r="E13" s="7">
        <v>0</v>
      </c>
      <c r="G13" s="6">
        <v>0.46300000000000002</v>
      </c>
      <c r="H13" s="7">
        <v>0</v>
      </c>
      <c r="I13" s="8">
        <v>0</v>
      </c>
      <c r="J13" s="7">
        <v>0</v>
      </c>
      <c r="K13" s="7">
        <v>0</v>
      </c>
      <c r="M13" s="6">
        <v>0.46300000000000002</v>
      </c>
      <c r="N13" s="7">
        <v>0</v>
      </c>
      <c r="O13" s="8">
        <v>0</v>
      </c>
      <c r="P13" s="7">
        <v>0</v>
      </c>
      <c r="Q13" s="7">
        <v>0</v>
      </c>
      <c r="S13" s="6">
        <v>0.46300000000000002</v>
      </c>
      <c r="T13" s="7">
        <f t="shared" si="0"/>
        <v>0</v>
      </c>
      <c r="U13" s="8">
        <f t="shared" si="1"/>
        <v>0</v>
      </c>
      <c r="V13" s="9">
        <f t="shared" si="2"/>
        <v>0</v>
      </c>
      <c r="W13" s="8">
        <f t="shared" si="3"/>
        <v>0</v>
      </c>
      <c r="X13" s="7">
        <f t="shared" si="4"/>
        <v>0</v>
      </c>
      <c r="Y13" s="8">
        <f t="shared" si="5"/>
        <v>0</v>
      </c>
      <c r="Z13" s="7">
        <f t="shared" si="6"/>
        <v>0</v>
      </c>
      <c r="AA13" s="7">
        <f t="shared" si="7"/>
        <v>0</v>
      </c>
    </row>
    <row r="14" spans="1:27" x14ac:dyDescent="0.4">
      <c r="A14" s="6">
        <v>0.53600000000000003</v>
      </c>
      <c r="B14" s="7">
        <v>0</v>
      </c>
      <c r="C14" s="8">
        <v>0</v>
      </c>
      <c r="D14" s="7">
        <v>0</v>
      </c>
      <c r="E14" s="7">
        <v>0</v>
      </c>
      <c r="G14" s="6">
        <v>0.53600000000000003</v>
      </c>
      <c r="H14" s="7">
        <v>0</v>
      </c>
      <c r="I14" s="8">
        <v>0</v>
      </c>
      <c r="J14" s="7">
        <v>0</v>
      </c>
      <c r="K14" s="7">
        <v>0</v>
      </c>
      <c r="M14" s="6">
        <v>0.53600000000000003</v>
      </c>
      <c r="N14" s="7">
        <v>0</v>
      </c>
      <c r="O14" s="8">
        <v>0</v>
      </c>
      <c r="P14" s="7">
        <v>0</v>
      </c>
      <c r="Q14" s="7">
        <v>0</v>
      </c>
      <c r="S14" s="6">
        <v>0.53600000000000003</v>
      </c>
      <c r="T14" s="7">
        <f t="shared" si="0"/>
        <v>0</v>
      </c>
      <c r="U14" s="8">
        <f t="shared" si="1"/>
        <v>0</v>
      </c>
      <c r="V14" s="9">
        <f t="shared" si="2"/>
        <v>0</v>
      </c>
      <c r="W14" s="8">
        <f t="shared" si="3"/>
        <v>0</v>
      </c>
      <c r="X14" s="7">
        <f t="shared" si="4"/>
        <v>0</v>
      </c>
      <c r="Y14" s="8">
        <f t="shared" si="5"/>
        <v>0</v>
      </c>
      <c r="Z14" s="7">
        <f t="shared" si="6"/>
        <v>0</v>
      </c>
      <c r="AA14" s="7">
        <f t="shared" si="7"/>
        <v>0</v>
      </c>
    </row>
    <row r="15" spans="1:27" x14ac:dyDescent="0.4">
      <c r="A15" s="6">
        <v>0.621</v>
      </c>
      <c r="B15" s="7">
        <v>0</v>
      </c>
      <c r="C15" s="8">
        <v>0</v>
      </c>
      <c r="D15" s="7">
        <v>0</v>
      </c>
      <c r="E15" s="7">
        <v>0</v>
      </c>
      <c r="G15" s="6">
        <v>0.621</v>
      </c>
      <c r="H15" s="7">
        <v>0</v>
      </c>
      <c r="I15" s="8">
        <v>0</v>
      </c>
      <c r="J15" s="7">
        <v>0</v>
      </c>
      <c r="K15" s="7">
        <v>0</v>
      </c>
      <c r="M15" s="6">
        <v>0.621</v>
      </c>
      <c r="N15" s="7">
        <v>0</v>
      </c>
      <c r="O15" s="8">
        <v>0</v>
      </c>
      <c r="P15" s="7">
        <v>0</v>
      </c>
      <c r="Q15" s="7">
        <v>0</v>
      </c>
      <c r="S15" s="6">
        <v>0.621</v>
      </c>
      <c r="T15" s="7">
        <f t="shared" si="0"/>
        <v>0</v>
      </c>
      <c r="U15" s="8">
        <f t="shared" si="1"/>
        <v>0</v>
      </c>
      <c r="V15" s="9">
        <f t="shared" si="2"/>
        <v>0</v>
      </c>
      <c r="W15" s="8">
        <f t="shared" si="3"/>
        <v>0</v>
      </c>
      <c r="X15" s="7">
        <f t="shared" si="4"/>
        <v>0</v>
      </c>
      <c r="Y15" s="8">
        <f t="shared" si="5"/>
        <v>0</v>
      </c>
      <c r="Z15" s="7">
        <f t="shared" si="6"/>
        <v>0</v>
      </c>
      <c r="AA15" s="7">
        <f t="shared" si="7"/>
        <v>0</v>
      </c>
    </row>
    <row r="16" spans="1:27" x14ac:dyDescent="0.4">
      <c r="A16" s="6">
        <v>0.71899999999999997</v>
      </c>
      <c r="B16" s="7">
        <v>0</v>
      </c>
      <c r="C16" s="8">
        <v>0</v>
      </c>
      <c r="D16" s="7">
        <v>0</v>
      </c>
      <c r="E16" s="7">
        <v>0</v>
      </c>
      <c r="G16" s="6">
        <v>0.71899999999999997</v>
      </c>
      <c r="H16" s="7">
        <v>0</v>
      </c>
      <c r="I16" s="8">
        <v>0</v>
      </c>
      <c r="J16" s="7">
        <v>0</v>
      </c>
      <c r="K16" s="7">
        <v>0</v>
      </c>
      <c r="M16" s="6">
        <v>0.71899999999999997</v>
      </c>
      <c r="N16" s="7">
        <v>0</v>
      </c>
      <c r="O16" s="8">
        <v>0</v>
      </c>
      <c r="P16" s="7">
        <v>0</v>
      </c>
      <c r="Q16" s="7">
        <v>0</v>
      </c>
      <c r="S16" s="6">
        <v>0.71899999999999997</v>
      </c>
      <c r="T16" s="7">
        <f t="shared" si="0"/>
        <v>0</v>
      </c>
      <c r="U16" s="8">
        <f t="shared" si="1"/>
        <v>0</v>
      </c>
      <c r="V16" s="9">
        <f t="shared" si="2"/>
        <v>0</v>
      </c>
      <c r="W16" s="8">
        <f t="shared" si="3"/>
        <v>0</v>
      </c>
      <c r="X16" s="7">
        <f t="shared" si="4"/>
        <v>0</v>
      </c>
      <c r="Y16" s="8">
        <f t="shared" si="5"/>
        <v>0</v>
      </c>
      <c r="Z16" s="7">
        <f t="shared" si="6"/>
        <v>0</v>
      </c>
      <c r="AA16" s="7">
        <f t="shared" si="7"/>
        <v>0</v>
      </c>
    </row>
    <row r="17" spans="1:27" x14ac:dyDescent="0.4">
      <c r="A17" s="6">
        <v>0.83299999999999996</v>
      </c>
      <c r="B17" s="7">
        <v>0</v>
      </c>
      <c r="C17" s="8">
        <v>0</v>
      </c>
      <c r="D17" s="7">
        <v>0</v>
      </c>
      <c r="E17" s="7">
        <v>0</v>
      </c>
      <c r="G17" s="6">
        <v>0.83299999999999996</v>
      </c>
      <c r="H17" s="7">
        <v>0</v>
      </c>
      <c r="I17" s="8">
        <v>0</v>
      </c>
      <c r="J17" s="7">
        <v>0</v>
      </c>
      <c r="K17" s="7">
        <v>0</v>
      </c>
      <c r="M17" s="6">
        <v>0.83299999999999996</v>
      </c>
      <c r="N17" s="7">
        <v>0</v>
      </c>
      <c r="O17" s="8">
        <v>0</v>
      </c>
      <c r="P17" s="7">
        <v>0</v>
      </c>
      <c r="Q17" s="7">
        <v>0</v>
      </c>
      <c r="S17" s="6">
        <v>0.83299999999999996</v>
      </c>
      <c r="T17" s="7">
        <f t="shared" si="0"/>
        <v>0</v>
      </c>
      <c r="U17" s="8">
        <f t="shared" si="1"/>
        <v>0</v>
      </c>
      <c r="V17" s="9">
        <f t="shared" si="2"/>
        <v>0</v>
      </c>
      <c r="W17" s="8">
        <f t="shared" si="3"/>
        <v>0</v>
      </c>
      <c r="X17" s="7">
        <f t="shared" si="4"/>
        <v>0</v>
      </c>
      <c r="Y17" s="8">
        <f t="shared" si="5"/>
        <v>0</v>
      </c>
      <c r="Z17" s="7">
        <f t="shared" si="6"/>
        <v>0</v>
      </c>
      <c r="AA17" s="7">
        <f t="shared" si="7"/>
        <v>0</v>
      </c>
    </row>
    <row r="18" spans="1:27" x14ac:dyDescent="0.4">
      <c r="A18" s="6">
        <v>0.96499999999999997</v>
      </c>
      <c r="B18" s="7">
        <v>0</v>
      </c>
      <c r="C18" s="8">
        <v>0</v>
      </c>
      <c r="D18" s="7">
        <v>0</v>
      </c>
      <c r="E18" s="7">
        <v>0</v>
      </c>
      <c r="G18" s="6">
        <v>0.96499999999999997</v>
      </c>
      <c r="H18" s="7">
        <v>0</v>
      </c>
      <c r="I18" s="8">
        <v>0</v>
      </c>
      <c r="J18" s="7">
        <v>0</v>
      </c>
      <c r="K18" s="7">
        <v>0</v>
      </c>
      <c r="M18" s="6">
        <v>0.96499999999999997</v>
      </c>
      <c r="N18" s="7">
        <v>0</v>
      </c>
      <c r="O18" s="8">
        <v>0</v>
      </c>
      <c r="P18" s="7">
        <v>0</v>
      </c>
      <c r="Q18" s="7">
        <v>0</v>
      </c>
      <c r="S18" s="6">
        <v>0.96499999999999997</v>
      </c>
      <c r="T18" s="7">
        <f t="shared" si="0"/>
        <v>0</v>
      </c>
      <c r="U18" s="8">
        <f t="shared" si="1"/>
        <v>0</v>
      </c>
      <c r="V18" s="9">
        <f t="shared" si="2"/>
        <v>0</v>
      </c>
      <c r="W18" s="8">
        <f t="shared" si="3"/>
        <v>0</v>
      </c>
      <c r="X18" s="7">
        <f t="shared" si="4"/>
        <v>0</v>
      </c>
      <c r="Y18" s="8">
        <f t="shared" si="5"/>
        <v>0</v>
      </c>
      <c r="Z18" s="7">
        <f t="shared" si="6"/>
        <v>0</v>
      </c>
      <c r="AA18" s="7">
        <f t="shared" si="7"/>
        <v>0</v>
      </c>
    </row>
    <row r="19" spans="1:27" x14ac:dyDescent="0.4">
      <c r="A19" s="6">
        <v>1.1200000000000001</v>
      </c>
      <c r="B19" s="7">
        <v>0</v>
      </c>
      <c r="C19" s="8">
        <v>0</v>
      </c>
      <c r="D19" s="7">
        <v>0</v>
      </c>
      <c r="E19" s="7">
        <v>0</v>
      </c>
      <c r="G19" s="6">
        <v>1.1200000000000001</v>
      </c>
      <c r="H19" s="7">
        <v>0</v>
      </c>
      <c r="I19" s="8">
        <v>0</v>
      </c>
      <c r="J19" s="7">
        <v>0</v>
      </c>
      <c r="K19" s="7">
        <v>0</v>
      </c>
      <c r="M19" s="6">
        <v>1.1200000000000001</v>
      </c>
      <c r="N19" s="7">
        <v>0</v>
      </c>
      <c r="O19" s="8">
        <v>0</v>
      </c>
      <c r="P19" s="7">
        <v>0</v>
      </c>
      <c r="Q19" s="7">
        <v>0</v>
      </c>
      <c r="S19" s="6">
        <v>1.1200000000000001</v>
      </c>
      <c r="T19" s="7">
        <f t="shared" si="0"/>
        <v>0</v>
      </c>
      <c r="U19" s="8">
        <f t="shared" si="1"/>
        <v>0</v>
      </c>
      <c r="V19" s="9">
        <f t="shared" si="2"/>
        <v>0</v>
      </c>
      <c r="W19" s="8">
        <f t="shared" si="3"/>
        <v>0</v>
      </c>
      <c r="X19" s="7">
        <f t="shared" si="4"/>
        <v>0</v>
      </c>
      <c r="Y19" s="8">
        <f t="shared" si="5"/>
        <v>0</v>
      </c>
      <c r="Z19" s="7">
        <f t="shared" si="6"/>
        <v>0</v>
      </c>
      <c r="AA19" s="7">
        <f t="shared" si="7"/>
        <v>0</v>
      </c>
    </row>
    <row r="20" spans="1:27" x14ac:dyDescent="0.4">
      <c r="A20" s="6">
        <v>1.29</v>
      </c>
      <c r="B20" s="7">
        <v>0</v>
      </c>
      <c r="C20" s="8">
        <v>0</v>
      </c>
      <c r="D20" s="7">
        <v>0</v>
      </c>
      <c r="E20" s="7">
        <v>0</v>
      </c>
      <c r="G20" s="6">
        <v>1.29</v>
      </c>
      <c r="H20" s="7">
        <v>0</v>
      </c>
      <c r="I20" s="8">
        <v>0</v>
      </c>
      <c r="J20" s="7">
        <v>0</v>
      </c>
      <c r="K20" s="7">
        <v>0</v>
      </c>
      <c r="M20" s="6">
        <v>1.29</v>
      </c>
      <c r="N20" s="7">
        <v>0</v>
      </c>
      <c r="O20" s="8">
        <v>0</v>
      </c>
      <c r="P20" s="7">
        <v>0</v>
      </c>
      <c r="Q20" s="7">
        <v>0</v>
      </c>
      <c r="S20" s="6">
        <v>1.29</v>
      </c>
      <c r="T20" s="7">
        <f t="shared" si="0"/>
        <v>0</v>
      </c>
      <c r="U20" s="8">
        <f t="shared" si="1"/>
        <v>0</v>
      </c>
      <c r="V20" s="9">
        <f t="shared" si="2"/>
        <v>0</v>
      </c>
      <c r="W20" s="8">
        <f t="shared" si="3"/>
        <v>0</v>
      </c>
      <c r="X20" s="7">
        <f t="shared" si="4"/>
        <v>0</v>
      </c>
      <c r="Y20" s="8">
        <f t="shared" si="5"/>
        <v>0</v>
      </c>
      <c r="Z20" s="7">
        <f t="shared" si="6"/>
        <v>0</v>
      </c>
      <c r="AA20" s="7">
        <f t="shared" si="7"/>
        <v>0</v>
      </c>
    </row>
    <row r="21" spans="1:27" x14ac:dyDescent="0.4">
      <c r="A21" s="6">
        <v>1.5</v>
      </c>
      <c r="B21" s="7">
        <v>0</v>
      </c>
      <c r="C21" s="8">
        <v>0</v>
      </c>
      <c r="D21" s="7">
        <v>0</v>
      </c>
      <c r="E21" s="7">
        <v>0</v>
      </c>
      <c r="G21" s="6">
        <v>1.5</v>
      </c>
      <c r="H21" s="7">
        <v>0</v>
      </c>
      <c r="I21" s="8">
        <v>0</v>
      </c>
      <c r="J21" s="7">
        <v>0</v>
      </c>
      <c r="K21" s="7">
        <v>0</v>
      </c>
      <c r="M21" s="6">
        <v>1.5</v>
      </c>
      <c r="N21" s="7">
        <v>0</v>
      </c>
      <c r="O21" s="8">
        <v>0</v>
      </c>
      <c r="P21" s="7">
        <v>0</v>
      </c>
      <c r="Q21" s="7">
        <v>0</v>
      </c>
      <c r="S21" s="6">
        <v>1.5</v>
      </c>
      <c r="T21" s="7">
        <f t="shared" si="0"/>
        <v>0</v>
      </c>
      <c r="U21" s="8">
        <f t="shared" si="1"/>
        <v>0</v>
      </c>
      <c r="V21" s="9">
        <f t="shared" si="2"/>
        <v>0</v>
      </c>
      <c r="W21" s="8">
        <f t="shared" si="3"/>
        <v>0</v>
      </c>
      <c r="X21" s="7">
        <f t="shared" si="4"/>
        <v>0</v>
      </c>
      <c r="Y21" s="8">
        <f t="shared" si="5"/>
        <v>0</v>
      </c>
      <c r="Z21" s="7">
        <f t="shared" si="6"/>
        <v>0</v>
      </c>
      <c r="AA21" s="7">
        <f t="shared" si="7"/>
        <v>0</v>
      </c>
    </row>
    <row r="22" spans="1:27" x14ac:dyDescent="0.4">
      <c r="A22" s="6">
        <v>1.74</v>
      </c>
      <c r="B22" s="7">
        <v>0</v>
      </c>
      <c r="C22" s="8">
        <v>0</v>
      </c>
      <c r="D22" s="7">
        <v>0</v>
      </c>
      <c r="E22" s="7">
        <v>0</v>
      </c>
      <c r="G22" s="6">
        <v>1.74</v>
      </c>
      <c r="H22" s="7">
        <v>0</v>
      </c>
      <c r="I22" s="8">
        <v>0</v>
      </c>
      <c r="J22" s="7">
        <v>0</v>
      </c>
      <c r="K22" s="7">
        <v>0</v>
      </c>
      <c r="M22" s="6">
        <v>1.74</v>
      </c>
      <c r="N22" s="7">
        <v>0</v>
      </c>
      <c r="O22" s="8">
        <v>0</v>
      </c>
      <c r="P22" s="7">
        <v>0</v>
      </c>
      <c r="Q22" s="7">
        <v>0</v>
      </c>
      <c r="S22" s="6">
        <v>1.74</v>
      </c>
      <c r="T22" s="7">
        <f t="shared" si="0"/>
        <v>0</v>
      </c>
      <c r="U22" s="8">
        <f t="shared" si="1"/>
        <v>0</v>
      </c>
      <c r="V22" s="9">
        <f t="shared" si="2"/>
        <v>0</v>
      </c>
      <c r="W22" s="8">
        <f t="shared" si="3"/>
        <v>0</v>
      </c>
      <c r="X22" s="7">
        <f t="shared" si="4"/>
        <v>0</v>
      </c>
      <c r="Y22" s="8">
        <f t="shared" si="5"/>
        <v>0</v>
      </c>
      <c r="Z22" s="7">
        <f t="shared" si="6"/>
        <v>0</v>
      </c>
      <c r="AA22" s="7">
        <f t="shared" si="7"/>
        <v>0</v>
      </c>
    </row>
    <row r="23" spans="1:27" x14ac:dyDescent="0.4">
      <c r="A23" s="6">
        <v>2.0099999999999998</v>
      </c>
      <c r="B23" s="7">
        <v>0</v>
      </c>
      <c r="C23" s="8">
        <v>0</v>
      </c>
      <c r="D23" s="7">
        <v>0</v>
      </c>
      <c r="E23" s="7">
        <v>0</v>
      </c>
      <c r="G23" s="6">
        <v>2.0099999999999998</v>
      </c>
      <c r="H23" s="7">
        <v>0</v>
      </c>
      <c r="I23" s="8">
        <v>0</v>
      </c>
      <c r="J23" s="7">
        <v>0</v>
      </c>
      <c r="K23" s="7">
        <v>0</v>
      </c>
      <c r="M23" s="6">
        <v>2.0099999999999998</v>
      </c>
      <c r="N23" s="7">
        <v>0</v>
      </c>
      <c r="O23" s="8">
        <v>0</v>
      </c>
      <c r="P23" s="7">
        <v>0</v>
      </c>
      <c r="Q23" s="7">
        <v>0</v>
      </c>
      <c r="S23" s="6">
        <v>2.0099999999999998</v>
      </c>
      <c r="T23" s="7">
        <f t="shared" si="0"/>
        <v>0</v>
      </c>
      <c r="U23" s="8">
        <f t="shared" si="1"/>
        <v>0</v>
      </c>
      <c r="V23" s="9">
        <f t="shared" si="2"/>
        <v>0</v>
      </c>
      <c r="W23" s="8">
        <f t="shared" si="3"/>
        <v>0</v>
      </c>
      <c r="X23" s="7">
        <f t="shared" si="4"/>
        <v>0</v>
      </c>
      <c r="Y23" s="8">
        <f t="shared" si="5"/>
        <v>0</v>
      </c>
      <c r="Z23" s="7">
        <f t="shared" si="6"/>
        <v>0</v>
      </c>
      <c r="AA23" s="7">
        <f t="shared" si="7"/>
        <v>0</v>
      </c>
    </row>
    <row r="24" spans="1:27" x14ac:dyDescent="0.4">
      <c r="A24" s="6">
        <v>2.33</v>
      </c>
      <c r="B24" s="7">
        <v>0</v>
      </c>
      <c r="C24" s="8">
        <v>0</v>
      </c>
      <c r="D24" s="7">
        <v>0</v>
      </c>
      <c r="E24" s="7">
        <v>0</v>
      </c>
      <c r="G24" s="6">
        <v>2.33</v>
      </c>
      <c r="H24" s="7">
        <v>0</v>
      </c>
      <c r="I24" s="8">
        <v>0</v>
      </c>
      <c r="J24" s="7">
        <v>0</v>
      </c>
      <c r="K24" s="7">
        <v>0</v>
      </c>
      <c r="M24" s="6">
        <v>2.33</v>
      </c>
      <c r="N24" s="7">
        <v>0</v>
      </c>
      <c r="O24" s="8">
        <v>0</v>
      </c>
      <c r="P24" s="7">
        <v>0</v>
      </c>
      <c r="Q24" s="7">
        <v>0</v>
      </c>
      <c r="S24" s="6">
        <v>2.33</v>
      </c>
      <c r="T24" s="7">
        <f t="shared" si="0"/>
        <v>0</v>
      </c>
      <c r="U24" s="8">
        <f t="shared" si="1"/>
        <v>0</v>
      </c>
      <c r="V24" s="9">
        <f t="shared" si="2"/>
        <v>0</v>
      </c>
      <c r="W24" s="8">
        <f t="shared" si="3"/>
        <v>0</v>
      </c>
      <c r="X24" s="7">
        <f t="shared" si="4"/>
        <v>0</v>
      </c>
      <c r="Y24" s="8">
        <f t="shared" si="5"/>
        <v>0</v>
      </c>
      <c r="Z24" s="7">
        <f t="shared" si="6"/>
        <v>0</v>
      </c>
      <c r="AA24" s="7">
        <f t="shared" si="7"/>
        <v>0</v>
      </c>
    </row>
    <row r="25" spans="1:27" x14ac:dyDescent="0.4">
      <c r="A25" s="6">
        <v>2.7</v>
      </c>
      <c r="B25" s="7">
        <v>0</v>
      </c>
      <c r="C25" s="8">
        <v>0</v>
      </c>
      <c r="D25" s="7">
        <v>0</v>
      </c>
      <c r="E25" s="7">
        <v>0</v>
      </c>
      <c r="G25" s="6">
        <v>2.7</v>
      </c>
      <c r="H25" s="7">
        <v>0</v>
      </c>
      <c r="I25" s="8">
        <v>0</v>
      </c>
      <c r="J25" s="7">
        <v>0</v>
      </c>
      <c r="K25" s="7">
        <v>0</v>
      </c>
      <c r="M25" s="6">
        <v>2.7</v>
      </c>
      <c r="N25" s="7">
        <v>0</v>
      </c>
      <c r="O25" s="8">
        <v>0</v>
      </c>
      <c r="P25" s="7">
        <v>0</v>
      </c>
      <c r="Q25" s="7">
        <v>0</v>
      </c>
      <c r="S25" s="6">
        <v>2.7</v>
      </c>
      <c r="T25" s="7">
        <f t="shared" si="0"/>
        <v>0</v>
      </c>
      <c r="U25" s="8">
        <f t="shared" si="1"/>
        <v>0</v>
      </c>
      <c r="V25" s="9">
        <f t="shared" si="2"/>
        <v>0</v>
      </c>
      <c r="W25" s="8">
        <f t="shared" si="3"/>
        <v>0</v>
      </c>
      <c r="X25" s="7">
        <f t="shared" si="4"/>
        <v>0</v>
      </c>
      <c r="Y25" s="8">
        <f t="shared" si="5"/>
        <v>0</v>
      </c>
      <c r="Z25" s="7">
        <f t="shared" si="6"/>
        <v>0</v>
      </c>
      <c r="AA25" s="7">
        <f t="shared" si="7"/>
        <v>0</v>
      </c>
    </row>
    <row r="26" spans="1:27" x14ac:dyDescent="0.4">
      <c r="A26" s="6">
        <v>3.12</v>
      </c>
      <c r="B26" s="7">
        <v>0</v>
      </c>
      <c r="C26" s="8">
        <v>0</v>
      </c>
      <c r="D26" s="7">
        <v>0</v>
      </c>
      <c r="E26" s="7">
        <v>1.3160000000000001</v>
      </c>
      <c r="G26" s="6">
        <v>3.12</v>
      </c>
      <c r="H26" s="7">
        <v>0</v>
      </c>
      <c r="I26" s="8">
        <v>0</v>
      </c>
      <c r="J26" s="7">
        <v>0</v>
      </c>
      <c r="K26" s="7">
        <v>0</v>
      </c>
      <c r="M26" s="6">
        <v>3.12</v>
      </c>
      <c r="N26" s="7">
        <v>0</v>
      </c>
      <c r="O26" s="8">
        <v>0</v>
      </c>
      <c r="P26" s="7">
        <v>0</v>
      </c>
      <c r="Q26" s="7">
        <v>0</v>
      </c>
      <c r="S26" s="6">
        <v>3.12</v>
      </c>
      <c r="T26" s="7">
        <f t="shared" si="0"/>
        <v>0</v>
      </c>
      <c r="U26" s="8">
        <f t="shared" si="1"/>
        <v>0</v>
      </c>
      <c r="V26" s="9">
        <f t="shared" si="2"/>
        <v>0</v>
      </c>
      <c r="W26" s="8">
        <f t="shared" si="3"/>
        <v>0.4386666666666667</v>
      </c>
      <c r="X26" s="7">
        <f t="shared" si="4"/>
        <v>0</v>
      </c>
      <c r="Y26" s="8">
        <f t="shared" si="5"/>
        <v>0</v>
      </c>
      <c r="Z26" s="7">
        <f t="shared" si="6"/>
        <v>0</v>
      </c>
      <c r="AA26" s="7">
        <f t="shared" si="7"/>
        <v>0.75979295425354754</v>
      </c>
    </row>
    <row r="27" spans="1:27" x14ac:dyDescent="0.4">
      <c r="A27" s="6">
        <v>3.62</v>
      </c>
      <c r="B27" s="7">
        <v>0</v>
      </c>
      <c r="C27" s="8">
        <v>0</v>
      </c>
      <c r="D27" s="7">
        <v>0.11120000000000001</v>
      </c>
      <c r="E27" s="7">
        <v>6.9640000000000004</v>
      </c>
      <c r="G27" s="6">
        <v>3.62</v>
      </c>
      <c r="H27" s="7">
        <v>0</v>
      </c>
      <c r="I27" s="8">
        <v>0</v>
      </c>
      <c r="J27" s="7">
        <v>0</v>
      </c>
      <c r="K27" s="7">
        <v>5.6899999999999995</v>
      </c>
      <c r="M27" s="6">
        <v>3.62</v>
      </c>
      <c r="N27" s="7">
        <v>0</v>
      </c>
      <c r="O27" s="8">
        <v>0</v>
      </c>
      <c r="P27" s="7">
        <v>0</v>
      </c>
      <c r="Q27" s="7">
        <v>5.4020000000000001</v>
      </c>
      <c r="S27" s="6">
        <v>3.62</v>
      </c>
      <c r="T27" s="7">
        <f t="shared" si="0"/>
        <v>0</v>
      </c>
      <c r="U27" s="8">
        <f t="shared" si="1"/>
        <v>0</v>
      </c>
      <c r="V27" s="9">
        <f t="shared" si="2"/>
        <v>3.7066666666666671E-2</v>
      </c>
      <c r="W27" s="8">
        <f t="shared" si="3"/>
        <v>6.0186666666666673</v>
      </c>
      <c r="X27" s="7">
        <f t="shared" si="4"/>
        <v>0</v>
      </c>
      <c r="Y27" s="8">
        <f t="shared" si="5"/>
        <v>0</v>
      </c>
      <c r="Z27" s="7">
        <f t="shared" si="6"/>
        <v>6.420134993388639E-2</v>
      </c>
      <c r="AA27" s="7">
        <f t="shared" si="7"/>
        <v>0.831250463659016</v>
      </c>
    </row>
    <row r="28" spans="1:27" x14ac:dyDescent="0.4">
      <c r="A28" s="6">
        <v>4.1900000000000004</v>
      </c>
      <c r="B28" s="7">
        <v>0</v>
      </c>
      <c r="C28" s="8">
        <v>0</v>
      </c>
      <c r="D28" s="7">
        <v>0.80420000000000003</v>
      </c>
      <c r="E28" s="7">
        <v>18.768000000000001</v>
      </c>
      <c r="G28" s="6">
        <v>4.1900000000000004</v>
      </c>
      <c r="H28" s="7">
        <v>0</v>
      </c>
      <c r="I28" s="8">
        <v>0</v>
      </c>
      <c r="J28" s="7">
        <v>1.1841999999999999</v>
      </c>
      <c r="K28" s="7">
        <v>21.080000000000002</v>
      </c>
      <c r="M28" s="6">
        <v>4.1900000000000004</v>
      </c>
      <c r="N28" s="7">
        <v>0</v>
      </c>
      <c r="O28" s="8">
        <v>0</v>
      </c>
      <c r="P28" s="7">
        <v>0.76999999999999991</v>
      </c>
      <c r="Q28" s="7">
        <v>20.399999999999999</v>
      </c>
      <c r="S28" s="6">
        <v>4.1900000000000004</v>
      </c>
      <c r="T28" s="7">
        <f t="shared" si="0"/>
        <v>0</v>
      </c>
      <c r="U28" s="8">
        <f t="shared" si="1"/>
        <v>0</v>
      </c>
      <c r="V28" s="9">
        <f t="shared" si="2"/>
        <v>0.91946666666666665</v>
      </c>
      <c r="W28" s="8">
        <f t="shared" si="3"/>
        <v>20.082666666666665</v>
      </c>
      <c r="X28" s="7">
        <f t="shared" si="4"/>
        <v>0</v>
      </c>
      <c r="Y28" s="8">
        <f t="shared" si="5"/>
        <v>0</v>
      </c>
      <c r="Z28" s="7">
        <f t="shared" si="6"/>
        <v>0.2299026170649941</v>
      </c>
      <c r="AA28" s="7">
        <f t="shared" si="7"/>
        <v>1.1882177129353584</v>
      </c>
    </row>
    <row r="29" spans="1:27" x14ac:dyDescent="0.4">
      <c r="A29" s="6">
        <v>4.8499999999999996</v>
      </c>
      <c r="B29" s="7">
        <v>0</v>
      </c>
      <c r="C29" s="8">
        <v>0</v>
      </c>
      <c r="D29" s="7">
        <v>3.0640000000000001</v>
      </c>
      <c r="E29" s="7">
        <v>28.679999999999996</v>
      </c>
      <c r="G29" s="6">
        <v>4.8499999999999996</v>
      </c>
      <c r="H29" s="7">
        <v>0</v>
      </c>
      <c r="I29" s="8">
        <v>0</v>
      </c>
      <c r="J29" s="7">
        <v>4.7379999999999995</v>
      </c>
      <c r="K29" s="7">
        <v>31.52</v>
      </c>
      <c r="M29" s="6">
        <v>4.8499999999999996</v>
      </c>
      <c r="N29" s="7">
        <v>0</v>
      </c>
      <c r="O29" s="8">
        <v>0</v>
      </c>
      <c r="P29" s="7">
        <v>3.2280000000000002</v>
      </c>
      <c r="Q29" s="7">
        <v>31.18</v>
      </c>
      <c r="S29" s="6">
        <v>4.8499999999999996</v>
      </c>
      <c r="T29" s="7">
        <f t="shared" si="0"/>
        <v>0</v>
      </c>
      <c r="U29" s="8">
        <f t="shared" si="1"/>
        <v>0</v>
      </c>
      <c r="V29" s="9">
        <f t="shared" si="2"/>
        <v>3.6766666666666663</v>
      </c>
      <c r="W29" s="8">
        <f t="shared" si="3"/>
        <v>30.459999999999997</v>
      </c>
      <c r="X29" s="7">
        <f t="shared" si="4"/>
        <v>0</v>
      </c>
      <c r="Y29" s="8">
        <f t="shared" si="5"/>
        <v>0</v>
      </c>
      <c r="Z29" s="7">
        <f t="shared" si="6"/>
        <v>0.9227921398307064</v>
      </c>
      <c r="AA29" s="7">
        <f t="shared" si="7"/>
        <v>1.5508707231745675</v>
      </c>
    </row>
    <row r="30" spans="1:27" x14ac:dyDescent="0.4">
      <c r="A30" s="6">
        <v>5.61</v>
      </c>
      <c r="B30" s="7">
        <v>0</v>
      </c>
      <c r="C30" s="8">
        <v>0</v>
      </c>
      <c r="D30" s="7">
        <v>5.4020000000000001</v>
      </c>
      <c r="E30" s="7">
        <v>25.38</v>
      </c>
      <c r="G30" s="6">
        <v>5.61</v>
      </c>
      <c r="H30" s="7">
        <v>0</v>
      </c>
      <c r="I30" s="8">
        <v>0</v>
      </c>
      <c r="J30" s="7">
        <v>7.5400000000000009</v>
      </c>
      <c r="K30" s="7">
        <v>25.139999999999997</v>
      </c>
      <c r="M30" s="6">
        <v>5.61</v>
      </c>
      <c r="N30" s="7">
        <v>0</v>
      </c>
      <c r="O30" s="8">
        <v>0</v>
      </c>
      <c r="P30" s="7">
        <v>5.32</v>
      </c>
      <c r="Q30" s="7">
        <v>25.5</v>
      </c>
      <c r="S30" s="6">
        <v>5.61</v>
      </c>
      <c r="T30" s="7">
        <f t="shared" si="0"/>
        <v>0</v>
      </c>
      <c r="U30" s="8">
        <f t="shared" si="1"/>
        <v>0</v>
      </c>
      <c r="V30" s="9">
        <f t="shared" si="2"/>
        <v>6.0873333333333335</v>
      </c>
      <c r="W30" s="8">
        <f t="shared" si="3"/>
        <v>25.34</v>
      </c>
      <c r="X30" s="7">
        <f t="shared" si="4"/>
        <v>0</v>
      </c>
      <c r="Y30" s="8">
        <f t="shared" si="5"/>
        <v>0</v>
      </c>
      <c r="Z30" s="7">
        <f t="shared" si="6"/>
        <v>1.2587141587085373</v>
      </c>
      <c r="AA30" s="7">
        <f t="shared" si="7"/>
        <v>0.18330302779823512</v>
      </c>
    </row>
    <row r="31" spans="1:27" x14ac:dyDescent="0.4">
      <c r="A31" s="6">
        <v>6.5</v>
      </c>
      <c r="B31" s="7">
        <v>0</v>
      </c>
      <c r="C31" s="8">
        <v>0</v>
      </c>
      <c r="D31" s="7">
        <v>5.5259999999999998</v>
      </c>
      <c r="E31" s="7">
        <v>13.430000000000001</v>
      </c>
      <c r="G31" s="6">
        <v>6.5</v>
      </c>
      <c r="H31" s="7">
        <v>0</v>
      </c>
      <c r="I31" s="8">
        <v>0</v>
      </c>
      <c r="J31" s="7">
        <v>7.1239999999999997</v>
      </c>
      <c r="K31" s="7">
        <v>12.12</v>
      </c>
      <c r="M31" s="6">
        <v>6.5</v>
      </c>
      <c r="N31" s="7">
        <v>0</v>
      </c>
      <c r="O31" s="8">
        <v>0</v>
      </c>
      <c r="P31" s="7">
        <v>5.22</v>
      </c>
      <c r="Q31" s="7">
        <v>12.64</v>
      </c>
      <c r="S31" s="6">
        <v>6.5</v>
      </c>
      <c r="T31" s="7">
        <f t="shared" si="0"/>
        <v>0</v>
      </c>
      <c r="U31" s="8">
        <f t="shared" si="1"/>
        <v>0</v>
      </c>
      <c r="V31" s="9">
        <f t="shared" si="2"/>
        <v>5.9566666666666661</v>
      </c>
      <c r="W31" s="8">
        <f t="shared" si="3"/>
        <v>12.729999999999999</v>
      </c>
      <c r="X31" s="7">
        <f t="shared" si="4"/>
        <v>0</v>
      </c>
      <c r="Y31" s="8">
        <f t="shared" si="5"/>
        <v>0</v>
      </c>
      <c r="Z31" s="7">
        <f t="shared" si="6"/>
        <v>1.0224526068886255</v>
      </c>
      <c r="AA31" s="7">
        <f t="shared" si="7"/>
        <v>0.65962110336162039</v>
      </c>
    </row>
    <row r="32" spans="1:27" x14ac:dyDescent="0.4">
      <c r="A32" s="6">
        <v>7.53</v>
      </c>
      <c r="B32" s="7">
        <v>0</v>
      </c>
      <c r="C32" s="8">
        <v>0</v>
      </c>
      <c r="D32" s="7">
        <v>3.35</v>
      </c>
      <c r="E32" s="7">
        <v>4.4580000000000002</v>
      </c>
      <c r="G32" s="6">
        <v>7.53</v>
      </c>
      <c r="H32" s="7">
        <v>0</v>
      </c>
      <c r="I32" s="8">
        <v>0</v>
      </c>
      <c r="J32" s="7">
        <v>3.9240000000000004</v>
      </c>
      <c r="K32" s="7">
        <v>3.7339999999999995</v>
      </c>
      <c r="M32" s="6">
        <v>7.53</v>
      </c>
      <c r="N32" s="7">
        <v>0</v>
      </c>
      <c r="O32" s="8">
        <v>0</v>
      </c>
      <c r="P32" s="7">
        <v>3.0219999999999998</v>
      </c>
      <c r="Q32" s="7">
        <v>4.0540000000000003</v>
      </c>
      <c r="S32" s="6">
        <v>7.53</v>
      </c>
      <c r="T32" s="7">
        <f t="shared" si="0"/>
        <v>0</v>
      </c>
      <c r="U32" s="8">
        <f t="shared" si="1"/>
        <v>0</v>
      </c>
      <c r="V32" s="9">
        <f t="shared" si="2"/>
        <v>3.4320000000000004</v>
      </c>
      <c r="W32" s="8">
        <f t="shared" si="3"/>
        <v>4.0819999999999999</v>
      </c>
      <c r="X32" s="7">
        <f t="shared" si="4"/>
        <v>0</v>
      </c>
      <c r="Y32" s="8">
        <f t="shared" si="5"/>
        <v>0</v>
      </c>
      <c r="Z32" s="7">
        <f t="shared" si="6"/>
        <v>0.45655667775205799</v>
      </c>
      <c r="AA32" s="7">
        <f t="shared" si="7"/>
        <v>0.36281124569119988</v>
      </c>
    </row>
    <row r="33" spans="1:27" x14ac:dyDescent="0.4">
      <c r="A33" s="6">
        <v>8.7200000000000006</v>
      </c>
      <c r="B33" s="7">
        <v>0</v>
      </c>
      <c r="C33" s="8">
        <v>0</v>
      </c>
      <c r="D33" s="7">
        <v>1.1026</v>
      </c>
      <c r="E33" s="7">
        <v>0.89640000000000009</v>
      </c>
      <c r="G33" s="6">
        <v>8.7200000000000006</v>
      </c>
      <c r="H33" s="7">
        <v>0</v>
      </c>
      <c r="I33" s="8">
        <v>0</v>
      </c>
      <c r="J33" s="7">
        <v>0.81319999999999992</v>
      </c>
      <c r="K33" s="7">
        <v>0.67279999999999995</v>
      </c>
      <c r="M33" s="6">
        <v>8.7200000000000006</v>
      </c>
      <c r="N33" s="7">
        <v>0</v>
      </c>
      <c r="O33" s="8">
        <v>0</v>
      </c>
      <c r="P33" s="7">
        <v>0.62839999999999996</v>
      </c>
      <c r="Q33" s="7">
        <v>0.76260000000000006</v>
      </c>
      <c r="S33" s="6">
        <v>8.7200000000000006</v>
      </c>
      <c r="T33" s="7">
        <f t="shared" si="0"/>
        <v>0</v>
      </c>
      <c r="U33" s="8">
        <f t="shared" si="1"/>
        <v>0</v>
      </c>
      <c r="V33" s="9">
        <f t="shared" si="2"/>
        <v>0.84806666666666664</v>
      </c>
      <c r="W33" s="8">
        <f t="shared" si="3"/>
        <v>0.77726666666666666</v>
      </c>
      <c r="X33" s="7">
        <f t="shared" si="4"/>
        <v>0</v>
      </c>
      <c r="Y33" s="8">
        <f t="shared" si="5"/>
        <v>0</v>
      </c>
      <c r="Z33" s="7">
        <f t="shared" si="6"/>
        <v>0.23901500650238117</v>
      </c>
      <c r="AA33" s="7">
        <f t="shared" si="7"/>
        <v>0.1125192131741663</v>
      </c>
    </row>
    <row r="34" spans="1:27" x14ac:dyDescent="0.4">
      <c r="A34" s="6">
        <v>10.1</v>
      </c>
      <c r="B34" s="7">
        <v>0</v>
      </c>
      <c r="C34" s="8">
        <v>0</v>
      </c>
      <c r="D34" s="7">
        <v>0.16871999999999998</v>
      </c>
      <c r="E34" s="7">
        <v>9.6780000000000005E-2</v>
      </c>
      <c r="G34" s="6">
        <v>10.1</v>
      </c>
      <c r="H34" s="7">
        <v>0</v>
      </c>
      <c r="I34" s="8">
        <v>0</v>
      </c>
      <c r="J34" s="7">
        <v>0</v>
      </c>
      <c r="K34" s="7">
        <v>4.7826E-2</v>
      </c>
      <c r="M34" s="6">
        <v>10.1</v>
      </c>
      <c r="N34" s="7">
        <v>0</v>
      </c>
      <c r="O34" s="8">
        <v>0</v>
      </c>
      <c r="P34" s="7">
        <v>0</v>
      </c>
      <c r="Q34" s="7">
        <v>5.6779999999999997E-2</v>
      </c>
      <c r="S34" s="6">
        <v>10.1</v>
      </c>
      <c r="T34" s="7">
        <f t="shared" si="0"/>
        <v>0</v>
      </c>
      <c r="U34" s="8">
        <f t="shared" si="1"/>
        <v>0</v>
      </c>
      <c r="V34" s="9">
        <f t="shared" si="2"/>
        <v>5.6239999999999991E-2</v>
      </c>
      <c r="W34" s="8">
        <f t="shared" si="3"/>
        <v>6.712866666666667E-2</v>
      </c>
      <c r="X34" s="7">
        <f t="shared" si="4"/>
        <v>0</v>
      </c>
      <c r="Y34" s="8">
        <f t="shared" si="5"/>
        <v>0</v>
      </c>
      <c r="Z34" s="7">
        <f t="shared" si="6"/>
        <v>9.7410537417673651E-2</v>
      </c>
      <c r="AA34" s="7">
        <f t="shared" si="7"/>
        <v>2.6066160157056754E-2</v>
      </c>
    </row>
    <row r="35" spans="1:27" x14ac:dyDescent="0.4">
      <c r="A35" s="6">
        <v>11.7</v>
      </c>
      <c r="B35" s="7">
        <v>0</v>
      </c>
      <c r="C35" s="8">
        <v>0</v>
      </c>
      <c r="D35" s="7">
        <v>1.1919999999999999E-3</v>
      </c>
      <c r="E35" s="7">
        <v>4.8732000000000003E-3</v>
      </c>
      <c r="G35" s="6">
        <v>11.7</v>
      </c>
      <c r="H35" s="7">
        <v>0</v>
      </c>
      <c r="I35" s="8">
        <v>0</v>
      </c>
      <c r="J35" s="7">
        <v>0</v>
      </c>
      <c r="K35" s="7">
        <v>0</v>
      </c>
      <c r="M35" s="6">
        <v>11.7</v>
      </c>
      <c r="N35" s="7">
        <v>0</v>
      </c>
      <c r="O35" s="8">
        <v>0</v>
      </c>
      <c r="P35" s="7">
        <v>0</v>
      </c>
      <c r="Q35" s="7">
        <v>0</v>
      </c>
      <c r="S35" s="6">
        <v>11.7</v>
      </c>
      <c r="T35" s="7">
        <f t="shared" si="0"/>
        <v>0</v>
      </c>
      <c r="U35" s="8">
        <f t="shared" si="1"/>
        <v>0</v>
      </c>
      <c r="V35" s="9">
        <f t="shared" si="2"/>
        <v>3.9733333333333331E-4</v>
      </c>
      <c r="W35" s="8">
        <f t="shared" si="3"/>
        <v>1.6244E-3</v>
      </c>
      <c r="X35" s="7">
        <f t="shared" si="4"/>
        <v>0</v>
      </c>
      <c r="Y35" s="8">
        <f t="shared" si="5"/>
        <v>0</v>
      </c>
      <c r="Z35" s="7">
        <f t="shared" si="6"/>
        <v>6.8820152087403384E-4</v>
      </c>
      <c r="AA35" s="7">
        <f t="shared" si="7"/>
        <v>2.8135433318148841E-3</v>
      </c>
    </row>
    <row r="36" spans="1:27" x14ac:dyDescent="0.4">
      <c r="A36" s="6">
        <v>13.5</v>
      </c>
      <c r="B36" s="7">
        <v>0</v>
      </c>
      <c r="C36" s="8">
        <v>0</v>
      </c>
      <c r="D36" s="7">
        <v>0</v>
      </c>
      <c r="E36" s="7">
        <v>1.4259999999999999E-5</v>
      </c>
      <c r="G36" s="6">
        <v>13.5</v>
      </c>
      <c r="H36" s="7">
        <v>0</v>
      </c>
      <c r="I36" s="8">
        <v>0</v>
      </c>
      <c r="J36" s="7">
        <v>0</v>
      </c>
      <c r="K36" s="7">
        <v>0</v>
      </c>
      <c r="M36" s="6">
        <v>13.5</v>
      </c>
      <c r="N36" s="7">
        <v>0</v>
      </c>
      <c r="O36" s="8">
        <v>0</v>
      </c>
      <c r="P36" s="7">
        <v>0</v>
      </c>
      <c r="Q36" s="7">
        <v>0</v>
      </c>
      <c r="S36" s="6">
        <v>13.5</v>
      </c>
      <c r="T36" s="7">
        <f t="shared" si="0"/>
        <v>0</v>
      </c>
      <c r="U36" s="8">
        <f t="shared" si="1"/>
        <v>0</v>
      </c>
      <c r="V36" s="9">
        <f t="shared" si="2"/>
        <v>0</v>
      </c>
      <c r="W36" s="8">
        <f t="shared" si="3"/>
        <v>4.7533333333333333E-6</v>
      </c>
      <c r="X36" s="7">
        <f t="shared" si="4"/>
        <v>0</v>
      </c>
      <c r="Y36" s="8">
        <f t="shared" si="5"/>
        <v>0</v>
      </c>
      <c r="Z36" s="7">
        <f t="shared" si="6"/>
        <v>0</v>
      </c>
      <c r="AA36" s="7">
        <f t="shared" si="7"/>
        <v>8.2330148386440623E-6</v>
      </c>
    </row>
    <row r="37" spans="1:27" x14ac:dyDescent="0.4">
      <c r="A37" s="6">
        <v>15.7</v>
      </c>
      <c r="B37" s="7">
        <v>0</v>
      </c>
      <c r="C37" s="8">
        <v>0</v>
      </c>
      <c r="D37" s="7">
        <v>0</v>
      </c>
      <c r="E37" s="7">
        <v>0</v>
      </c>
      <c r="G37" s="6">
        <v>15.7</v>
      </c>
      <c r="H37" s="7">
        <v>0</v>
      </c>
      <c r="I37" s="8">
        <v>0</v>
      </c>
      <c r="J37" s="7">
        <v>0</v>
      </c>
      <c r="K37" s="7">
        <v>0</v>
      </c>
      <c r="M37" s="6">
        <v>15.7</v>
      </c>
      <c r="N37" s="7">
        <v>0</v>
      </c>
      <c r="O37" s="8">
        <v>0</v>
      </c>
      <c r="P37" s="7">
        <v>0</v>
      </c>
      <c r="Q37" s="7">
        <v>0</v>
      </c>
      <c r="S37" s="6">
        <v>15.7</v>
      </c>
      <c r="T37" s="7">
        <f t="shared" si="0"/>
        <v>0</v>
      </c>
      <c r="U37" s="8">
        <f t="shared" si="1"/>
        <v>0</v>
      </c>
      <c r="V37" s="9">
        <f t="shared" si="2"/>
        <v>0</v>
      </c>
      <c r="W37" s="8">
        <f t="shared" si="3"/>
        <v>0</v>
      </c>
      <c r="X37" s="7">
        <f t="shared" si="4"/>
        <v>0</v>
      </c>
      <c r="Y37" s="8">
        <f t="shared" si="5"/>
        <v>0</v>
      </c>
      <c r="Z37" s="7">
        <f t="shared" si="6"/>
        <v>0</v>
      </c>
      <c r="AA37" s="7">
        <f t="shared" si="7"/>
        <v>0</v>
      </c>
    </row>
    <row r="38" spans="1:27" x14ac:dyDescent="0.4">
      <c r="A38" s="6">
        <v>18.2</v>
      </c>
      <c r="B38" s="7">
        <v>0</v>
      </c>
      <c r="C38" s="8">
        <v>0</v>
      </c>
      <c r="D38" s="7">
        <v>0</v>
      </c>
      <c r="E38" s="7">
        <v>0</v>
      </c>
      <c r="G38" s="6">
        <v>18.2</v>
      </c>
      <c r="H38" s="7">
        <v>0</v>
      </c>
      <c r="I38" s="8">
        <v>0</v>
      </c>
      <c r="J38" s="7">
        <v>0</v>
      </c>
      <c r="K38" s="7">
        <v>0</v>
      </c>
      <c r="M38" s="6">
        <v>18.2</v>
      </c>
      <c r="N38" s="7">
        <v>0</v>
      </c>
      <c r="O38" s="8">
        <v>0</v>
      </c>
      <c r="P38" s="7">
        <v>0</v>
      </c>
      <c r="Q38" s="7">
        <v>0</v>
      </c>
      <c r="S38" s="6">
        <v>18.2</v>
      </c>
      <c r="T38" s="7">
        <f t="shared" si="0"/>
        <v>0</v>
      </c>
      <c r="U38" s="8">
        <f t="shared" si="1"/>
        <v>0</v>
      </c>
      <c r="V38" s="9">
        <f t="shared" si="2"/>
        <v>0</v>
      </c>
      <c r="W38" s="8">
        <f t="shared" si="3"/>
        <v>0</v>
      </c>
      <c r="X38" s="7">
        <f t="shared" si="4"/>
        <v>0</v>
      </c>
      <c r="Y38" s="8">
        <f t="shared" si="5"/>
        <v>0</v>
      </c>
      <c r="Z38" s="7">
        <f t="shared" si="6"/>
        <v>0</v>
      </c>
      <c r="AA38" s="7">
        <f t="shared" si="7"/>
        <v>0</v>
      </c>
    </row>
    <row r="39" spans="1:27" x14ac:dyDescent="0.4">
      <c r="A39" s="6">
        <v>21</v>
      </c>
      <c r="B39" s="7">
        <v>0</v>
      </c>
      <c r="C39" s="8">
        <v>0.626</v>
      </c>
      <c r="D39" s="7">
        <v>0</v>
      </c>
      <c r="E39" s="7">
        <v>0</v>
      </c>
      <c r="G39" s="6">
        <v>21</v>
      </c>
      <c r="H39" s="7">
        <v>0</v>
      </c>
      <c r="I39" s="8">
        <v>0.73599999999999999</v>
      </c>
      <c r="J39" s="7">
        <v>0</v>
      </c>
      <c r="K39" s="7">
        <v>0</v>
      </c>
      <c r="M39" s="6">
        <v>21</v>
      </c>
      <c r="N39" s="7">
        <v>0</v>
      </c>
      <c r="O39" s="8">
        <v>0</v>
      </c>
      <c r="P39" s="7">
        <v>0</v>
      </c>
      <c r="Q39" s="7">
        <v>0</v>
      </c>
      <c r="S39" s="6">
        <v>21</v>
      </c>
      <c r="T39" s="7">
        <f t="shared" si="0"/>
        <v>0</v>
      </c>
      <c r="U39" s="8">
        <f t="shared" si="1"/>
        <v>0.45400000000000001</v>
      </c>
      <c r="V39" s="9">
        <f t="shared" si="2"/>
        <v>0</v>
      </c>
      <c r="W39" s="8">
        <f t="shared" si="3"/>
        <v>0</v>
      </c>
      <c r="X39" s="7">
        <f t="shared" si="4"/>
        <v>0</v>
      </c>
      <c r="Y39" s="8">
        <f t="shared" si="5"/>
        <v>0.39700377831955191</v>
      </c>
      <c r="Z39" s="7">
        <f t="shared" si="6"/>
        <v>0</v>
      </c>
      <c r="AA39" s="7">
        <f t="shared" si="7"/>
        <v>0</v>
      </c>
    </row>
    <row r="40" spans="1:27" x14ac:dyDescent="0.4">
      <c r="A40" s="6">
        <v>24.4</v>
      </c>
      <c r="B40" s="7">
        <v>2.7199999999999998E-3</v>
      </c>
      <c r="C40" s="8">
        <v>3.46</v>
      </c>
      <c r="D40" s="7">
        <v>0</v>
      </c>
      <c r="E40" s="7">
        <v>0</v>
      </c>
      <c r="G40" s="6">
        <v>24.4</v>
      </c>
      <c r="H40" s="7">
        <v>4.5599999999999998E-3</v>
      </c>
      <c r="I40" s="8">
        <v>3.38</v>
      </c>
      <c r="J40" s="7">
        <v>0</v>
      </c>
      <c r="K40" s="7">
        <v>0</v>
      </c>
      <c r="M40" s="6">
        <v>24.4</v>
      </c>
      <c r="N40" s="7">
        <v>0</v>
      </c>
      <c r="O40" s="8">
        <v>0.82200000000000006</v>
      </c>
      <c r="P40" s="7">
        <v>0</v>
      </c>
      <c r="Q40" s="7">
        <v>0</v>
      </c>
      <c r="S40" s="6">
        <v>24.4</v>
      </c>
      <c r="T40" s="7">
        <f t="shared" si="0"/>
        <v>2.4266666666666668E-3</v>
      </c>
      <c r="U40" s="8">
        <f t="shared" si="1"/>
        <v>2.5539999999999998</v>
      </c>
      <c r="V40" s="9">
        <f t="shared" si="2"/>
        <v>0</v>
      </c>
      <c r="W40" s="8">
        <f t="shared" si="3"/>
        <v>0</v>
      </c>
      <c r="X40" s="7">
        <f t="shared" si="4"/>
        <v>2.2941083961603324E-3</v>
      </c>
      <c r="Y40" s="8">
        <f t="shared" si="5"/>
        <v>1.5004892535436569</v>
      </c>
      <c r="Z40" s="7">
        <f t="shared" si="6"/>
        <v>0</v>
      </c>
      <c r="AA40" s="7">
        <f t="shared" si="7"/>
        <v>0</v>
      </c>
    </row>
    <row r="41" spans="1:27" x14ac:dyDescent="0.4">
      <c r="A41" s="6">
        <v>28.2</v>
      </c>
      <c r="B41" s="7">
        <v>2.3E-2</v>
      </c>
      <c r="C41" s="8">
        <v>6.34</v>
      </c>
      <c r="D41" s="7">
        <v>0</v>
      </c>
      <c r="E41" s="7">
        <v>0</v>
      </c>
      <c r="G41" s="6">
        <v>28.2</v>
      </c>
      <c r="H41" s="7">
        <v>2.8399999999999998E-2</v>
      </c>
      <c r="I41" s="8">
        <v>5.96</v>
      </c>
      <c r="J41" s="7">
        <v>0</v>
      </c>
      <c r="K41" s="7">
        <v>0</v>
      </c>
      <c r="M41" s="6">
        <v>28.2</v>
      </c>
      <c r="N41" s="7">
        <v>3.6199999999999996E-2</v>
      </c>
      <c r="O41" s="8">
        <v>4.7080000000000002</v>
      </c>
      <c r="P41" s="7">
        <v>0</v>
      </c>
      <c r="Q41" s="7">
        <v>0</v>
      </c>
      <c r="S41" s="6">
        <v>28.2</v>
      </c>
      <c r="T41" s="7">
        <f t="shared" si="0"/>
        <v>2.92E-2</v>
      </c>
      <c r="U41" s="8">
        <f t="shared" si="1"/>
        <v>5.6693333333333342</v>
      </c>
      <c r="V41" s="9">
        <f t="shared" si="2"/>
        <v>0</v>
      </c>
      <c r="W41" s="8">
        <f t="shared" si="3"/>
        <v>0</v>
      </c>
      <c r="X41" s="7">
        <f t="shared" si="4"/>
        <v>6.636264009214821E-3</v>
      </c>
      <c r="Y41" s="8">
        <f t="shared" si="5"/>
        <v>0.85394457275242031</v>
      </c>
      <c r="Z41" s="7">
        <f t="shared" si="6"/>
        <v>0</v>
      </c>
      <c r="AA41" s="7">
        <f t="shared" si="7"/>
        <v>0</v>
      </c>
    </row>
    <row r="42" spans="1:27" x14ac:dyDescent="0.4">
      <c r="A42" s="6">
        <v>32.700000000000003</v>
      </c>
      <c r="B42" s="7">
        <v>3.2000000000000001E-2</v>
      </c>
      <c r="C42" s="8">
        <v>6.0900000000000007</v>
      </c>
      <c r="D42" s="7">
        <v>0</v>
      </c>
      <c r="E42" s="7">
        <v>0</v>
      </c>
      <c r="G42" s="6">
        <v>32.700000000000003</v>
      </c>
      <c r="H42" s="7">
        <v>4.9599999999999998E-2</v>
      </c>
      <c r="I42" s="8">
        <v>5.2799999999999994</v>
      </c>
      <c r="J42" s="7">
        <v>0</v>
      </c>
      <c r="K42" s="7">
        <v>0</v>
      </c>
      <c r="M42" s="6">
        <v>32.700000000000003</v>
      </c>
      <c r="N42" s="7">
        <v>0.27900000000000003</v>
      </c>
      <c r="O42" s="8">
        <v>12.040000000000001</v>
      </c>
      <c r="P42" s="7">
        <v>0</v>
      </c>
      <c r="Q42" s="7">
        <v>0</v>
      </c>
      <c r="S42" s="6">
        <v>32.700000000000003</v>
      </c>
      <c r="T42" s="7">
        <f t="shared" si="0"/>
        <v>0.12020000000000002</v>
      </c>
      <c r="U42" s="8">
        <f t="shared" si="1"/>
        <v>7.8033333333333346</v>
      </c>
      <c r="V42" s="9">
        <f t="shared" si="2"/>
        <v>0</v>
      </c>
      <c r="W42" s="8">
        <f t="shared" si="3"/>
        <v>0</v>
      </c>
      <c r="X42" s="7">
        <f t="shared" si="4"/>
        <v>0.13780609565617918</v>
      </c>
      <c r="Y42" s="8">
        <f t="shared" si="5"/>
        <v>3.6913457347332437</v>
      </c>
      <c r="Z42" s="7">
        <f t="shared" si="6"/>
        <v>0</v>
      </c>
      <c r="AA42" s="7">
        <f t="shared" si="7"/>
        <v>0</v>
      </c>
    </row>
    <row r="43" spans="1:27" x14ac:dyDescent="0.4">
      <c r="A43" s="6">
        <v>37.799999999999997</v>
      </c>
      <c r="B43" s="7">
        <v>4.1079999999999998E-2</v>
      </c>
      <c r="C43" s="8">
        <v>5.5280000000000005</v>
      </c>
      <c r="D43" s="7">
        <v>0</v>
      </c>
      <c r="E43" s="7">
        <v>0</v>
      </c>
      <c r="G43" s="6">
        <v>37.799999999999997</v>
      </c>
      <c r="H43" s="7">
        <v>4.82E-2</v>
      </c>
      <c r="I43" s="8">
        <v>2.66</v>
      </c>
      <c r="J43" s="7">
        <v>0</v>
      </c>
      <c r="K43" s="7">
        <v>0</v>
      </c>
      <c r="M43" s="6">
        <v>37.799999999999997</v>
      </c>
      <c r="N43" s="7">
        <v>0.83820000000000017</v>
      </c>
      <c r="O43" s="8">
        <v>19.234000000000002</v>
      </c>
      <c r="P43" s="7">
        <v>0</v>
      </c>
      <c r="Q43" s="7">
        <v>0</v>
      </c>
      <c r="S43" s="6">
        <v>37.799999999999997</v>
      </c>
      <c r="T43" s="7">
        <f t="shared" si="0"/>
        <v>0.30916000000000005</v>
      </c>
      <c r="U43" s="8">
        <f t="shared" si="1"/>
        <v>9.140666666666668</v>
      </c>
      <c r="V43" s="9">
        <f t="shared" si="2"/>
        <v>0</v>
      </c>
      <c r="W43" s="8">
        <f t="shared" si="3"/>
        <v>0</v>
      </c>
      <c r="X43" s="7">
        <f t="shared" si="4"/>
        <v>0.45817591032266203</v>
      </c>
      <c r="Y43" s="8">
        <f t="shared" si="5"/>
        <v>8.8579280496814441</v>
      </c>
      <c r="Z43" s="7">
        <f t="shared" si="6"/>
        <v>0</v>
      </c>
      <c r="AA43" s="7">
        <f t="shared" si="7"/>
        <v>0</v>
      </c>
    </row>
    <row r="44" spans="1:27" x14ac:dyDescent="0.4">
      <c r="A44" s="6">
        <v>43.8</v>
      </c>
      <c r="B44" s="7">
        <v>8.7179999999999994E-2</v>
      </c>
      <c r="C44" s="8">
        <v>6.3479999999999999</v>
      </c>
      <c r="D44" s="7">
        <v>0</v>
      </c>
      <c r="E44" s="7">
        <v>0</v>
      </c>
      <c r="G44" s="6">
        <v>43.8</v>
      </c>
      <c r="H44" s="7">
        <v>2.5000000000000001E-2</v>
      </c>
      <c r="I44" s="8">
        <v>1.6829999999999998</v>
      </c>
      <c r="J44" s="7">
        <v>0</v>
      </c>
      <c r="K44" s="7">
        <v>0</v>
      </c>
      <c r="M44" s="6">
        <v>43.8</v>
      </c>
      <c r="N44" s="7">
        <v>1.4867999999999999</v>
      </c>
      <c r="O44" s="8">
        <v>22.08</v>
      </c>
      <c r="P44" s="7">
        <v>0</v>
      </c>
      <c r="Q44" s="7">
        <v>0</v>
      </c>
      <c r="S44" s="6">
        <v>43.8</v>
      </c>
      <c r="T44" s="7">
        <f t="shared" ref="T44:T80" si="8">AVERAGE(B44,H44,N44)</f>
        <v>0.53299333333333332</v>
      </c>
      <c r="U44" s="8">
        <f t="shared" ref="U44:U80" si="9">AVERAGE(C44,I44,O44)</f>
        <v>10.036999999999999</v>
      </c>
      <c r="V44" s="9">
        <f t="shared" ref="V44:V80" si="10">AVERAGE(D44,J44,P44)</f>
        <v>0</v>
      </c>
      <c r="W44" s="8">
        <f t="shared" ref="W44:W80" si="11">AVERAGE(E44,K44,Q44)</f>
        <v>0</v>
      </c>
      <c r="X44" s="7">
        <f t="shared" ref="X44:X80" si="12">STDEV(B44,H44,N44)</f>
        <v>0.82660568358397668</v>
      </c>
      <c r="Y44" s="8">
        <f t="shared" ref="Y44:Y80" si="13">STDEV(C44,I44,O44)</f>
        <v>10.687185925209683</v>
      </c>
      <c r="Z44" s="7">
        <f t="shared" ref="Z44:Z80" si="14">STDEV(D44,J44,P44)</f>
        <v>0</v>
      </c>
      <c r="AA44" s="7">
        <f t="shared" ref="AA44:AA80" si="15">STDEV(E44,K44,Q44)</f>
        <v>0</v>
      </c>
    </row>
    <row r="45" spans="1:27" x14ac:dyDescent="0.4">
      <c r="A45" s="6">
        <v>50.7</v>
      </c>
      <c r="B45" s="7">
        <v>0.18468000000000001</v>
      </c>
      <c r="C45" s="8">
        <v>8.76</v>
      </c>
      <c r="D45" s="7">
        <v>0</v>
      </c>
      <c r="E45" s="7">
        <v>0</v>
      </c>
      <c r="G45" s="6">
        <v>50.7</v>
      </c>
      <c r="H45" s="7">
        <v>4.9079999999999999E-2</v>
      </c>
      <c r="I45" s="8">
        <v>4.4917999999999996</v>
      </c>
      <c r="J45" s="7">
        <v>0</v>
      </c>
      <c r="K45" s="7">
        <v>0</v>
      </c>
      <c r="M45" s="6">
        <v>50.7</v>
      </c>
      <c r="N45" s="7">
        <v>1.786</v>
      </c>
      <c r="O45" s="8">
        <v>18.936</v>
      </c>
      <c r="P45" s="7">
        <v>0</v>
      </c>
      <c r="Q45" s="7">
        <v>2.0800000000000001E-7</v>
      </c>
      <c r="S45" s="6">
        <v>50.7</v>
      </c>
      <c r="T45" s="7">
        <f t="shared" si="8"/>
        <v>0.67325333333333337</v>
      </c>
      <c r="U45" s="8">
        <f t="shared" si="9"/>
        <v>10.729266666666666</v>
      </c>
      <c r="V45" s="9">
        <f t="shared" si="10"/>
        <v>0</v>
      </c>
      <c r="W45" s="8">
        <f t="shared" si="11"/>
        <v>6.9333333333333332E-8</v>
      </c>
      <c r="X45" s="7">
        <f t="shared" si="12"/>
        <v>0.96604901435348167</v>
      </c>
      <c r="Y45" s="8">
        <f t="shared" si="13"/>
        <v>7.4207302075559483</v>
      </c>
      <c r="Z45" s="7">
        <f t="shared" si="14"/>
        <v>0</v>
      </c>
      <c r="AA45" s="7">
        <f t="shared" si="15"/>
        <v>1.2008885599144218E-7</v>
      </c>
    </row>
    <row r="46" spans="1:27" x14ac:dyDescent="0.4">
      <c r="A46" s="6">
        <v>58.8</v>
      </c>
      <c r="B46" s="7">
        <v>0.51639999999999997</v>
      </c>
      <c r="C46" s="8">
        <v>12.834</v>
      </c>
      <c r="D46" s="7">
        <v>0</v>
      </c>
      <c r="E46" s="7">
        <v>0</v>
      </c>
      <c r="G46" s="6">
        <v>58.8</v>
      </c>
      <c r="H46" s="7">
        <v>0.29474</v>
      </c>
      <c r="I46" s="8">
        <v>10.270999999999999</v>
      </c>
      <c r="J46" s="7">
        <v>0</v>
      </c>
      <c r="K46" s="7">
        <v>1.3939999999999999E-7</v>
      </c>
      <c r="M46" s="6">
        <v>58.8</v>
      </c>
      <c r="N46" s="7">
        <v>1.5491999999999999</v>
      </c>
      <c r="O46" s="8">
        <v>12.168000000000001</v>
      </c>
      <c r="P46" s="7">
        <v>0.17899999999999999</v>
      </c>
      <c r="Q46" s="7">
        <v>5.9999999999999997E-7</v>
      </c>
      <c r="S46" s="6">
        <v>58.8</v>
      </c>
      <c r="T46" s="7">
        <f t="shared" si="8"/>
        <v>0.78677999999999992</v>
      </c>
      <c r="U46" s="8">
        <f t="shared" si="9"/>
        <v>11.757666666666665</v>
      </c>
      <c r="V46" s="9">
        <f t="shared" si="10"/>
        <v>5.9666666666666666E-2</v>
      </c>
      <c r="W46" s="8">
        <f t="shared" si="11"/>
        <v>2.4646666666666664E-7</v>
      </c>
      <c r="X46" s="7">
        <f t="shared" si="12"/>
        <v>0.66951212177226471</v>
      </c>
      <c r="Y46" s="8">
        <f t="shared" si="13"/>
        <v>1.3298580124710062</v>
      </c>
      <c r="Z46" s="7">
        <f t="shared" si="14"/>
        <v>0.10334569818494301</v>
      </c>
      <c r="AA46" s="7">
        <f t="shared" si="15"/>
        <v>3.1400231421652503E-7</v>
      </c>
    </row>
    <row r="47" spans="1:27" x14ac:dyDescent="0.4">
      <c r="A47" s="6">
        <v>68.099999999999994</v>
      </c>
      <c r="B47" s="7">
        <v>1.1004</v>
      </c>
      <c r="C47" s="8">
        <v>14.49</v>
      </c>
      <c r="D47" s="7">
        <v>0</v>
      </c>
      <c r="E47" s="7">
        <v>0</v>
      </c>
      <c r="G47" s="6">
        <v>68.099999999999994</v>
      </c>
      <c r="H47" s="7">
        <v>0.93580000000000008</v>
      </c>
      <c r="I47" s="8">
        <v>14.8246</v>
      </c>
      <c r="J47" s="7">
        <v>0.44479999999999997</v>
      </c>
      <c r="K47" s="7">
        <v>4.4811999999999997E-7</v>
      </c>
      <c r="M47" s="6">
        <v>68.099999999999994</v>
      </c>
      <c r="N47" s="7">
        <v>1.0817000000000001</v>
      </c>
      <c r="O47" s="8">
        <v>6.0638000000000005</v>
      </c>
      <c r="P47" s="7">
        <v>0.37</v>
      </c>
      <c r="Q47" s="7">
        <v>6.8121999999999996E-7</v>
      </c>
      <c r="S47" s="6">
        <v>68.099999999999994</v>
      </c>
      <c r="T47" s="7">
        <f t="shared" si="8"/>
        <v>1.0393000000000001</v>
      </c>
      <c r="U47" s="8">
        <f t="shared" si="9"/>
        <v>11.7928</v>
      </c>
      <c r="V47" s="9">
        <f t="shared" si="10"/>
        <v>0.27160000000000001</v>
      </c>
      <c r="W47" s="8">
        <f t="shared" si="11"/>
        <v>3.7644666666666664E-7</v>
      </c>
      <c r="X47" s="7">
        <f t="shared" si="12"/>
        <v>9.0119975588101447E-2</v>
      </c>
      <c r="Y47" s="8">
        <f t="shared" si="13"/>
        <v>4.9642794079302242</v>
      </c>
      <c r="Z47" s="7">
        <f t="shared" si="14"/>
        <v>0.23816733613155269</v>
      </c>
      <c r="AA47" s="7">
        <f t="shared" si="15"/>
        <v>3.4621954325735759E-7</v>
      </c>
    </row>
    <row r="48" spans="1:27" x14ac:dyDescent="0.4">
      <c r="A48" s="6">
        <v>78.8</v>
      </c>
      <c r="B48" s="7">
        <v>1.845</v>
      </c>
      <c r="C48" s="8">
        <v>12.093999999999999</v>
      </c>
      <c r="D48" s="7">
        <v>0</v>
      </c>
      <c r="E48" s="7">
        <v>0</v>
      </c>
      <c r="G48" s="6">
        <v>78.8</v>
      </c>
      <c r="H48" s="7">
        <v>1.95</v>
      </c>
      <c r="I48" s="8">
        <v>15.042399999999997</v>
      </c>
      <c r="J48" s="7">
        <v>1.149</v>
      </c>
      <c r="K48" s="7">
        <v>5.8440000000000007E-7</v>
      </c>
      <c r="M48" s="6">
        <v>78.8</v>
      </c>
      <c r="N48" s="7">
        <v>0.78800000000000003</v>
      </c>
      <c r="O48" s="8">
        <v>2.4569879999999999</v>
      </c>
      <c r="P48" s="7">
        <v>0.46699999999999997</v>
      </c>
      <c r="Q48" s="7">
        <v>4.7659999999999997E-7</v>
      </c>
      <c r="S48" s="6">
        <v>78.8</v>
      </c>
      <c r="T48" s="7">
        <f t="shared" si="8"/>
        <v>1.5276666666666667</v>
      </c>
      <c r="U48" s="8">
        <f t="shared" si="9"/>
        <v>9.8644626666666646</v>
      </c>
      <c r="V48" s="9">
        <f t="shared" si="10"/>
        <v>0.53866666666666674</v>
      </c>
      <c r="W48" s="8">
        <f t="shared" si="11"/>
        <v>3.536666666666667E-7</v>
      </c>
      <c r="X48" s="7">
        <f t="shared" si="12"/>
        <v>0.64271792672472794</v>
      </c>
      <c r="Y48" s="8">
        <f t="shared" si="13"/>
        <v>6.5822698473232881</v>
      </c>
      <c r="Z48" s="7">
        <f t="shared" si="14"/>
        <v>0.57784282753473137</v>
      </c>
      <c r="AA48" s="7">
        <f t="shared" si="15"/>
        <v>3.1099082515941423E-7</v>
      </c>
    </row>
    <row r="49" spans="1:27" x14ac:dyDescent="0.4">
      <c r="A49" s="6">
        <v>91.3</v>
      </c>
      <c r="B49" s="7">
        <v>2.6779999999999999</v>
      </c>
      <c r="C49" s="8">
        <v>8.3439999999999994</v>
      </c>
      <c r="D49" s="7">
        <v>0</v>
      </c>
      <c r="E49" s="7">
        <v>0</v>
      </c>
      <c r="G49" s="6">
        <v>91.3</v>
      </c>
      <c r="H49" s="7">
        <v>3.2159999999999997</v>
      </c>
      <c r="I49" s="8">
        <v>11.9976</v>
      </c>
      <c r="J49" s="7">
        <v>1.5960000000000001</v>
      </c>
      <c r="K49" s="7">
        <v>4.4233999999999998E-7</v>
      </c>
      <c r="M49" s="6">
        <v>91.3</v>
      </c>
      <c r="N49" s="7">
        <v>0.46040000000000003</v>
      </c>
      <c r="O49" s="8">
        <v>0.81020000000000003</v>
      </c>
      <c r="P49" s="7">
        <v>0.91539999999999999</v>
      </c>
      <c r="Q49" s="7">
        <v>3.4700000000000002E-7</v>
      </c>
      <c r="S49" s="6">
        <v>91.3</v>
      </c>
      <c r="T49" s="7">
        <f t="shared" si="8"/>
        <v>2.1181333333333332</v>
      </c>
      <c r="U49" s="8">
        <f t="shared" si="9"/>
        <v>7.0506000000000002</v>
      </c>
      <c r="V49" s="9">
        <f t="shared" si="10"/>
        <v>0.8371333333333334</v>
      </c>
      <c r="W49" s="8">
        <f t="shared" si="11"/>
        <v>2.6311333333333335E-7</v>
      </c>
      <c r="X49" s="7">
        <f t="shared" si="12"/>
        <v>1.4606234467970627</v>
      </c>
      <c r="Y49" s="8">
        <f t="shared" si="13"/>
        <v>5.704747352863226</v>
      </c>
      <c r="Z49" s="7">
        <f t="shared" si="14"/>
        <v>0.800873431531683</v>
      </c>
      <c r="AA49" s="7">
        <f t="shared" si="15"/>
        <v>2.3279583014593137E-7</v>
      </c>
    </row>
    <row r="50" spans="1:27" x14ac:dyDescent="0.4">
      <c r="A50" s="6">
        <v>106</v>
      </c>
      <c r="B50" s="7">
        <v>3.5680000000000001</v>
      </c>
      <c r="C50" s="8">
        <v>5.2253999999999996</v>
      </c>
      <c r="D50" s="7">
        <v>0</v>
      </c>
      <c r="E50" s="7">
        <v>0</v>
      </c>
      <c r="G50" s="6">
        <v>106</v>
      </c>
      <c r="H50" s="7">
        <v>4.5939999999999994</v>
      </c>
      <c r="I50" s="8">
        <v>8.2866</v>
      </c>
      <c r="J50" s="7">
        <v>1.8517999999999997</v>
      </c>
      <c r="K50" s="7">
        <v>2.5667999999999999E-7</v>
      </c>
      <c r="M50" s="6">
        <v>106</v>
      </c>
      <c r="N50" s="7">
        <v>0.18720000000000001</v>
      </c>
      <c r="O50" s="8">
        <v>0.20436000000000001</v>
      </c>
      <c r="P50" s="7">
        <v>1.6059999999999999</v>
      </c>
      <c r="Q50" s="7">
        <v>2.7581999999999999E-7</v>
      </c>
      <c r="S50" s="6">
        <v>106</v>
      </c>
      <c r="T50" s="7">
        <f t="shared" si="8"/>
        <v>2.7830666666666666</v>
      </c>
      <c r="U50" s="8">
        <f t="shared" si="9"/>
        <v>4.57212</v>
      </c>
      <c r="V50" s="9">
        <f t="shared" si="10"/>
        <v>1.1525999999999998</v>
      </c>
      <c r="W50" s="8">
        <f t="shared" si="11"/>
        <v>1.7749999999999999E-7</v>
      </c>
      <c r="X50" s="7">
        <f t="shared" si="12"/>
        <v>2.3058754982291068</v>
      </c>
      <c r="Y50" s="8">
        <f t="shared" si="13"/>
        <v>4.0805308384081602</v>
      </c>
      <c r="Z50" s="7">
        <f t="shared" si="14"/>
        <v>1.0057183900078588</v>
      </c>
      <c r="AA50" s="7">
        <f t="shared" si="15"/>
        <v>1.5401711723052083E-7</v>
      </c>
    </row>
    <row r="51" spans="1:27" x14ac:dyDescent="0.4">
      <c r="A51" s="6">
        <v>122</v>
      </c>
      <c r="B51" s="7">
        <v>4.51</v>
      </c>
      <c r="C51" s="8">
        <v>3.1722000000000006</v>
      </c>
      <c r="D51" s="7">
        <v>0</v>
      </c>
      <c r="E51" s="7">
        <v>0</v>
      </c>
      <c r="G51" s="6">
        <v>122</v>
      </c>
      <c r="H51" s="7">
        <v>5.95</v>
      </c>
      <c r="I51" s="8">
        <v>5.2977999999999996</v>
      </c>
      <c r="J51" s="7">
        <v>2.3297999999999996</v>
      </c>
      <c r="K51" s="7">
        <v>1.4388000000000002E-7</v>
      </c>
      <c r="M51" s="6">
        <v>122</v>
      </c>
      <c r="N51" s="7">
        <v>3.6799999999999999E-2</v>
      </c>
      <c r="O51" s="8">
        <v>3.4999999999999996E-2</v>
      </c>
      <c r="P51" s="7">
        <v>2.0680000000000001</v>
      </c>
      <c r="Q51" s="7">
        <v>1.8560000000000002E-7</v>
      </c>
      <c r="S51" s="6">
        <v>122</v>
      </c>
      <c r="T51" s="7">
        <f t="shared" si="8"/>
        <v>3.4989333333333335</v>
      </c>
      <c r="U51" s="8">
        <f t="shared" si="9"/>
        <v>2.8350000000000004</v>
      </c>
      <c r="V51" s="9">
        <f t="shared" si="10"/>
        <v>1.4659333333333333</v>
      </c>
      <c r="W51" s="8">
        <f t="shared" si="11"/>
        <v>1.0982666666666669E-7</v>
      </c>
      <c r="X51" s="7">
        <f t="shared" si="12"/>
        <v>3.0835329434486884</v>
      </c>
      <c r="Y51" s="8">
        <f t="shared" si="13"/>
        <v>2.6475543129461943</v>
      </c>
      <c r="Z51" s="7">
        <f t="shared" si="14"/>
        <v>1.2762661216742108</v>
      </c>
      <c r="AA51" s="7">
        <f t="shared" si="15"/>
        <v>9.7373313250260389E-8</v>
      </c>
    </row>
    <row r="52" spans="1:27" x14ac:dyDescent="0.4">
      <c r="A52" s="6">
        <v>142</v>
      </c>
      <c r="B52" s="7">
        <v>5.5059999999999993</v>
      </c>
      <c r="C52" s="8">
        <v>1.9582000000000002</v>
      </c>
      <c r="D52" s="7">
        <v>0</v>
      </c>
      <c r="E52" s="7">
        <v>0</v>
      </c>
      <c r="G52" s="6">
        <v>142</v>
      </c>
      <c r="H52" s="7">
        <v>7.1760000000000002</v>
      </c>
      <c r="I52" s="8">
        <v>3.3194000000000004</v>
      </c>
      <c r="J52" s="7">
        <v>2.5920000000000001</v>
      </c>
      <c r="K52" s="7">
        <v>8.0879999999999994E-8</v>
      </c>
      <c r="M52" s="6">
        <v>142</v>
      </c>
      <c r="N52" s="7">
        <v>0</v>
      </c>
      <c r="O52" s="8">
        <v>2.82E-3</v>
      </c>
      <c r="P52" s="7">
        <v>1.8579999999999999</v>
      </c>
      <c r="Q52" s="7">
        <v>9.8400000000000008E-8</v>
      </c>
      <c r="S52" s="6">
        <v>142</v>
      </c>
      <c r="T52" s="7">
        <f t="shared" si="8"/>
        <v>4.2273333333333332</v>
      </c>
      <c r="U52" s="8">
        <f t="shared" si="9"/>
        <v>1.76014</v>
      </c>
      <c r="V52" s="9">
        <f t="shared" si="10"/>
        <v>1.4833333333333334</v>
      </c>
      <c r="W52" s="8">
        <f t="shared" si="11"/>
        <v>5.976E-8</v>
      </c>
      <c r="X52" s="7">
        <f t="shared" si="12"/>
        <v>3.7549947181498582</v>
      </c>
      <c r="Y52" s="8">
        <f t="shared" si="13"/>
        <v>1.6671372309441119</v>
      </c>
      <c r="Z52" s="7">
        <f t="shared" si="14"/>
        <v>1.3360004990019025</v>
      </c>
      <c r="AA52" s="7">
        <f t="shared" si="15"/>
        <v>5.2489816155136225E-8</v>
      </c>
    </row>
    <row r="53" spans="1:27" x14ac:dyDescent="0.4">
      <c r="A53" s="6">
        <v>164</v>
      </c>
      <c r="B53" s="7">
        <v>6.5060000000000002</v>
      </c>
      <c r="C53" s="8">
        <v>1.296</v>
      </c>
      <c r="D53" s="7">
        <v>0</v>
      </c>
      <c r="E53" s="7">
        <v>0</v>
      </c>
      <c r="G53" s="6">
        <v>164</v>
      </c>
      <c r="H53" s="7">
        <v>8.1660000000000004</v>
      </c>
      <c r="I53" s="8">
        <v>2.1410000000000005</v>
      </c>
      <c r="J53" s="7">
        <v>2.2060000000000004</v>
      </c>
      <c r="K53" s="7">
        <v>4.1139999999999996E-8</v>
      </c>
      <c r="M53" s="6">
        <v>164</v>
      </c>
      <c r="N53" s="7">
        <v>0</v>
      </c>
      <c r="O53" s="8">
        <v>0</v>
      </c>
      <c r="P53" s="7">
        <v>1.1818</v>
      </c>
      <c r="Q53" s="7">
        <v>4.1139999999999996E-8</v>
      </c>
      <c r="S53" s="6">
        <v>164</v>
      </c>
      <c r="T53" s="7">
        <f t="shared" si="8"/>
        <v>4.8906666666666672</v>
      </c>
      <c r="U53" s="8">
        <f t="shared" si="9"/>
        <v>1.1456666666666668</v>
      </c>
      <c r="V53" s="9">
        <f t="shared" si="10"/>
        <v>1.1292666666666669</v>
      </c>
      <c r="W53" s="8">
        <f t="shared" si="11"/>
        <v>2.7426666666666665E-8</v>
      </c>
      <c r="X53" s="7">
        <f t="shared" si="12"/>
        <v>4.3160010812479337</v>
      </c>
      <c r="Y53" s="8">
        <f t="shared" si="13"/>
        <v>1.0783878399413329</v>
      </c>
      <c r="Z53" s="7">
        <f t="shared" si="14"/>
        <v>1.1039378666090469</v>
      </c>
      <c r="AA53" s="7">
        <f t="shared" si="15"/>
        <v>2.3752190074461202E-8</v>
      </c>
    </row>
    <row r="54" spans="1:27" x14ac:dyDescent="0.4">
      <c r="A54" s="6">
        <v>190</v>
      </c>
      <c r="B54" s="7">
        <v>7.4480000000000004</v>
      </c>
      <c r="C54" s="8">
        <v>0.93</v>
      </c>
      <c r="D54" s="7">
        <v>0</v>
      </c>
      <c r="E54" s="7">
        <v>0</v>
      </c>
      <c r="G54" s="6">
        <v>190</v>
      </c>
      <c r="H54" s="7">
        <v>8.84</v>
      </c>
      <c r="I54" s="8">
        <v>1.4643999999999999</v>
      </c>
      <c r="J54" s="7">
        <v>1.3059999999999998</v>
      </c>
      <c r="K54" s="7">
        <v>1.7295999999999998E-8</v>
      </c>
      <c r="M54" s="6">
        <v>190</v>
      </c>
      <c r="N54" s="7">
        <v>0</v>
      </c>
      <c r="O54" s="8">
        <v>3.9357999999999997E-3</v>
      </c>
      <c r="P54" s="7">
        <v>0.50660000000000005</v>
      </c>
      <c r="Q54" s="7">
        <v>1.3758E-8</v>
      </c>
      <c r="S54" s="6">
        <v>190</v>
      </c>
      <c r="T54" s="7">
        <f t="shared" si="8"/>
        <v>5.4293333333333331</v>
      </c>
      <c r="U54" s="8">
        <f t="shared" si="9"/>
        <v>0.7994452666666666</v>
      </c>
      <c r="V54" s="9">
        <f t="shared" si="10"/>
        <v>0.60419999999999996</v>
      </c>
      <c r="W54" s="8">
        <f t="shared" si="11"/>
        <v>1.0351333333333332E-8</v>
      </c>
      <c r="X54" s="7">
        <f t="shared" si="12"/>
        <v>4.7531738168652478</v>
      </c>
      <c r="Y54" s="8">
        <f t="shared" si="13"/>
        <v>0.73893323356526153</v>
      </c>
      <c r="Z54" s="7">
        <f t="shared" si="14"/>
        <v>0.6584476592714108</v>
      </c>
      <c r="AA54" s="7">
        <f t="shared" si="15"/>
        <v>9.1373922611067389E-9</v>
      </c>
    </row>
    <row r="55" spans="1:27" x14ac:dyDescent="0.4">
      <c r="A55" s="6">
        <v>220</v>
      </c>
      <c r="B55" s="7">
        <v>8.2159999999999993</v>
      </c>
      <c r="C55" s="8">
        <v>0.6946</v>
      </c>
      <c r="D55" s="7">
        <v>0</v>
      </c>
      <c r="E55" s="7">
        <v>0</v>
      </c>
      <c r="G55" s="6">
        <v>220</v>
      </c>
      <c r="H55" s="7">
        <v>9.1560000000000006</v>
      </c>
      <c r="I55" s="8">
        <v>1.0244</v>
      </c>
      <c r="J55" s="7">
        <v>0.43200000000000005</v>
      </c>
      <c r="K55" s="7">
        <v>5.2400000000000001E-9</v>
      </c>
      <c r="M55" s="6">
        <v>220</v>
      </c>
      <c r="N55" s="7">
        <v>1.1573999999999998</v>
      </c>
      <c r="O55" s="8">
        <v>1.9302E-2</v>
      </c>
      <c r="P55" s="7">
        <v>0.15279999999999999</v>
      </c>
      <c r="Q55" s="7">
        <v>3.5139999999999997E-9</v>
      </c>
      <c r="S55" s="6">
        <v>220</v>
      </c>
      <c r="T55" s="7">
        <f t="shared" si="8"/>
        <v>6.1764666666666663</v>
      </c>
      <c r="U55" s="8">
        <f t="shared" si="9"/>
        <v>0.57943399999999989</v>
      </c>
      <c r="V55" s="9">
        <f t="shared" si="10"/>
        <v>0.19493333333333332</v>
      </c>
      <c r="W55" s="8">
        <f t="shared" si="11"/>
        <v>2.9180000000000001E-9</v>
      </c>
      <c r="X55" s="7">
        <f t="shared" si="12"/>
        <v>4.3719758294543842</v>
      </c>
      <c r="Y55" s="8">
        <f t="shared" si="13"/>
        <v>0.51235037139441997</v>
      </c>
      <c r="Z55" s="7">
        <f t="shared" si="14"/>
        <v>0.21906029611349784</v>
      </c>
      <c r="AA55" s="7">
        <f t="shared" si="15"/>
        <v>2.6703580284298958E-9</v>
      </c>
    </row>
    <row r="56" spans="1:27" x14ac:dyDescent="0.4">
      <c r="A56" s="6">
        <v>255</v>
      </c>
      <c r="B56" s="7">
        <v>8.7439999999999998</v>
      </c>
      <c r="C56" s="8">
        <v>0.51782000000000006</v>
      </c>
      <c r="D56" s="7">
        <v>0</v>
      </c>
      <c r="E56" s="7">
        <v>0</v>
      </c>
      <c r="G56" s="6">
        <v>255</v>
      </c>
      <c r="H56" s="7">
        <v>9.0659999999999989</v>
      </c>
      <c r="I56" s="8">
        <v>0.70967999999999998</v>
      </c>
      <c r="J56" s="7">
        <v>0</v>
      </c>
      <c r="K56" s="7">
        <v>8.0999999999999999E-10</v>
      </c>
      <c r="M56" s="6">
        <v>255</v>
      </c>
      <c r="N56" s="7">
        <v>4.96</v>
      </c>
      <c r="O56" s="8">
        <v>4.4119999999999999E-2</v>
      </c>
      <c r="P56" s="7">
        <v>0</v>
      </c>
      <c r="Q56" s="7">
        <v>5.1600000000000008E-10</v>
      </c>
      <c r="S56" s="6">
        <v>255</v>
      </c>
      <c r="T56" s="7">
        <f t="shared" si="8"/>
        <v>7.59</v>
      </c>
      <c r="U56" s="8">
        <f t="shared" si="9"/>
        <v>0.42387333333333332</v>
      </c>
      <c r="V56" s="9">
        <f t="shared" si="10"/>
        <v>0</v>
      </c>
      <c r="W56" s="8">
        <f t="shared" si="11"/>
        <v>4.4200000000000008E-10</v>
      </c>
      <c r="X56" s="7">
        <f t="shared" si="12"/>
        <v>2.2833300243284986</v>
      </c>
      <c r="Y56" s="8">
        <f t="shared" si="13"/>
        <v>0.34258139256727493</v>
      </c>
      <c r="Z56" s="7">
        <f t="shared" si="14"/>
        <v>0</v>
      </c>
      <c r="AA56" s="7">
        <f t="shared" si="15"/>
        <v>4.1003902253322185E-10</v>
      </c>
    </row>
    <row r="57" spans="1:27" x14ac:dyDescent="0.4">
      <c r="A57" s="6">
        <v>295</v>
      </c>
      <c r="B57" s="7">
        <v>8.8840000000000003</v>
      </c>
      <c r="C57" s="8">
        <v>0.38367999999999991</v>
      </c>
      <c r="D57" s="7">
        <v>0</v>
      </c>
      <c r="E57" s="7">
        <v>0</v>
      </c>
      <c r="G57" s="6">
        <v>295</v>
      </c>
      <c r="H57" s="7">
        <v>8.5879999999999992</v>
      </c>
      <c r="I57" s="8">
        <v>0.48778000000000005</v>
      </c>
      <c r="J57" s="7">
        <v>0</v>
      </c>
      <c r="K57" s="7">
        <v>0</v>
      </c>
      <c r="M57" s="6">
        <v>295</v>
      </c>
      <c r="N57" s="7">
        <v>10.39</v>
      </c>
      <c r="O57" s="8">
        <v>6.608E-2</v>
      </c>
      <c r="P57" s="7">
        <v>0</v>
      </c>
      <c r="Q57" s="7">
        <v>3.3599999999999998E-10</v>
      </c>
      <c r="S57" s="6">
        <v>295</v>
      </c>
      <c r="T57" s="7">
        <f t="shared" si="8"/>
        <v>9.2873333333333346</v>
      </c>
      <c r="U57" s="8">
        <f t="shared" si="9"/>
        <v>0.31251333333333331</v>
      </c>
      <c r="V57" s="9">
        <f t="shared" si="10"/>
        <v>0</v>
      </c>
      <c r="W57" s="8">
        <f t="shared" si="11"/>
        <v>1.1199999999999999E-10</v>
      </c>
      <c r="X57" s="7">
        <f t="shared" si="12"/>
        <v>0.96633810508192963</v>
      </c>
      <c r="Y57" s="8">
        <f t="shared" si="13"/>
        <v>0.21967303733807061</v>
      </c>
      <c r="Z57" s="7">
        <f t="shared" si="14"/>
        <v>0</v>
      </c>
      <c r="AA57" s="7">
        <f t="shared" si="15"/>
        <v>1.9398969044771426E-10</v>
      </c>
    </row>
    <row r="58" spans="1:27" x14ac:dyDescent="0.4">
      <c r="A58" s="6">
        <v>342</v>
      </c>
      <c r="B58" s="7">
        <v>8.6319999999999997</v>
      </c>
      <c r="C58" s="8">
        <v>0.28216000000000002</v>
      </c>
      <c r="D58" s="7">
        <v>0</v>
      </c>
      <c r="E58" s="7">
        <v>0</v>
      </c>
      <c r="G58" s="6">
        <v>342</v>
      </c>
      <c r="H58" s="7">
        <v>7.7560000000000002</v>
      </c>
      <c r="I58" s="8">
        <v>0.33298</v>
      </c>
      <c r="J58" s="7">
        <v>0</v>
      </c>
      <c r="K58" s="7">
        <v>0</v>
      </c>
      <c r="M58" s="6">
        <v>342</v>
      </c>
      <c r="N58" s="7">
        <v>15.320000000000002</v>
      </c>
      <c r="O58" s="8">
        <v>7.6139999999999999E-2</v>
      </c>
      <c r="P58" s="7">
        <v>0.36799999999999999</v>
      </c>
      <c r="Q58" s="7">
        <v>2.4033999999999998E-9</v>
      </c>
      <c r="S58" s="6">
        <v>342</v>
      </c>
      <c r="T58" s="7">
        <f t="shared" si="8"/>
        <v>10.569333333333333</v>
      </c>
      <c r="U58" s="8">
        <f t="shared" si="9"/>
        <v>0.23042666666666667</v>
      </c>
      <c r="V58" s="9">
        <f t="shared" si="10"/>
        <v>0.12266666666666666</v>
      </c>
      <c r="W58" s="8">
        <f t="shared" si="11"/>
        <v>8.011333333333333E-10</v>
      </c>
      <c r="X58" s="7">
        <f t="shared" si="12"/>
        <v>4.1374472000659255</v>
      </c>
      <c r="Y58" s="8">
        <f t="shared" si="13"/>
        <v>0.13601084417550441</v>
      </c>
      <c r="Z58" s="7">
        <f t="shared" si="14"/>
        <v>0.21246489906178226</v>
      </c>
      <c r="AA58" s="7">
        <f t="shared" si="15"/>
        <v>1.3876036369703465E-9</v>
      </c>
    </row>
    <row r="59" spans="1:27" x14ac:dyDescent="0.4">
      <c r="A59" s="6">
        <v>396</v>
      </c>
      <c r="B59" s="7">
        <v>7.9580000000000011</v>
      </c>
      <c r="C59" s="8">
        <v>0.20641999999999999</v>
      </c>
      <c r="D59" s="7">
        <v>0</v>
      </c>
      <c r="E59" s="7">
        <v>0</v>
      </c>
      <c r="G59" s="6">
        <v>396</v>
      </c>
      <c r="H59" s="7">
        <v>6.65</v>
      </c>
      <c r="I59" s="8">
        <v>0.22694</v>
      </c>
      <c r="J59" s="7">
        <v>0</v>
      </c>
      <c r="K59" s="7">
        <v>7.9200000000000006E-10</v>
      </c>
      <c r="M59" s="6">
        <v>396</v>
      </c>
      <c r="N59" s="7">
        <v>17.78</v>
      </c>
      <c r="O59" s="8">
        <v>7.3580000000000007E-2</v>
      </c>
      <c r="P59" s="7">
        <v>2.4316</v>
      </c>
      <c r="Q59" s="7">
        <v>7.0356E-9</v>
      </c>
      <c r="S59" s="6">
        <v>396</v>
      </c>
      <c r="T59" s="7">
        <f t="shared" si="8"/>
        <v>10.796000000000001</v>
      </c>
      <c r="U59" s="8">
        <f t="shared" si="9"/>
        <v>0.16897999999999999</v>
      </c>
      <c r="V59" s="9">
        <f t="shared" si="10"/>
        <v>0.81053333333333333</v>
      </c>
      <c r="W59" s="8">
        <f t="shared" si="11"/>
        <v>2.6092E-9</v>
      </c>
      <c r="X59" s="7">
        <f t="shared" si="12"/>
        <v>6.083576908365667</v>
      </c>
      <c r="Y59" s="8">
        <f t="shared" si="13"/>
        <v>8.3253453982402512E-2</v>
      </c>
      <c r="Z59" s="7">
        <f t="shared" si="14"/>
        <v>1.403884914561494</v>
      </c>
      <c r="AA59" s="7">
        <f t="shared" si="15"/>
        <v>3.8537746067978599E-9</v>
      </c>
    </row>
    <row r="60" spans="1:27" x14ac:dyDescent="0.4">
      <c r="A60" s="6">
        <v>459</v>
      </c>
      <c r="B60" s="7">
        <v>6.9179999999999993</v>
      </c>
      <c r="C60" s="8">
        <v>0.15006000000000003</v>
      </c>
      <c r="D60" s="7">
        <v>0</v>
      </c>
      <c r="E60" s="7">
        <v>0</v>
      </c>
      <c r="G60" s="6">
        <v>459</v>
      </c>
      <c r="H60" s="7">
        <v>5.3680000000000003</v>
      </c>
      <c r="I60" s="8">
        <v>0.15388000000000002</v>
      </c>
      <c r="J60" s="7">
        <v>1.53</v>
      </c>
      <c r="K60" s="7">
        <v>3.6125200000000007E-9</v>
      </c>
      <c r="M60" s="6">
        <v>459</v>
      </c>
      <c r="N60" s="7">
        <v>16.860000000000003</v>
      </c>
      <c r="O60" s="8">
        <v>6.2340000000000007E-2</v>
      </c>
      <c r="P60" s="7">
        <v>5.2476000000000003</v>
      </c>
      <c r="Q60" s="7">
        <v>1.2464400000000002E-8</v>
      </c>
      <c r="S60" s="6">
        <v>459</v>
      </c>
      <c r="T60" s="7">
        <f t="shared" si="8"/>
        <v>9.7153333333333336</v>
      </c>
      <c r="U60" s="8">
        <f t="shared" si="9"/>
        <v>0.12209333333333335</v>
      </c>
      <c r="V60" s="9">
        <f t="shared" si="10"/>
        <v>2.2592000000000003</v>
      </c>
      <c r="W60" s="8">
        <f t="shared" si="11"/>
        <v>5.3589733333333347E-9</v>
      </c>
      <c r="X60" s="7">
        <f t="shared" si="12"/>
        <v>6.2358095972642849</v>
      </c>
      <c r="Y60" s="8">
        <f t="shared" si="13"/>
        <v>5.1783141400781538E-2</v>
      </c>
      <c r="Z60" s="7">
        <f t="shared" si="14"/>
        <v>2.6987267219931699</v>
      </c>
      <c r="AA60" s="7">
        <f t="shared" si="15"/>
        <v>6.4131030924298538E-9</v>
      </c>
    </row>
    <row r="61" spans="1:27" x14ac:dyDescent="0.4">
      <c r="A61" s="6">
        <v>531</v>
      </c>
      <c r="B61" s="7">
        <v>5.63</v>
      </c>
      <c r="C61" s="8">
        <v>0.10702</v>
      </c>
      <c r="D61" s="7">
        <v>0</v>
      </c>
      <c r="E61" s="7">
        <v>0</v>
      </c>
      <c r="G61" s="6">
        <v>531</v>
      </c>
      <c r="H61" s="7">
        <v>4.0359999999999996</v>
      </c>
      <c r="I61" s="8">
        <v>0.10279799999999999</v>
      </c>
      <c r="J61" s="7">
        <v>4.6277999999999988</v>
      </c>
      <c r="K61" s="7">
        <v>8.1800000000000011E-9</v>
      </c>
      <c r="M61" s="6">
        <v>531</v>
      </c>
      <c r="N61" s="7">
        <v>12.919999999999998</v>
      </c>
      <c r="O61" s="8">
        <v>4.6575999999999999E-2</v>
      </c>
      <c r="P61" s="7">
        <v>7.6494</v>
      </c>
      <c r="Q61" s="7">
        <v>1.6374000000000005E-8</v>
      </c>
      <c r="S61" s="6">
        <v>531</v>
      </c>
      <c r="T61" s="7">
        <f t="shared" si="8"/>
        <v>7.5286666666666662</v>
      </c>
      <c r="U61" s="8">
        <f t="shared" si="9"/>
        <v>8.5464666666666675E-2</v>
      </c>
      <c r="V61" s="9">
        <f t="shared" si="10"/>
        <v>4.0923999999999996</v>
      </c>
      <c r="W61" s="8">
        <f t="shared" si="11"/>
        <v>8.1846666666666692E-9</v>
      </c>
      <c r="X61" s="7">
        <f t="shared" si="12"/>
        <v>4.7365668298181252</v>
      </c>
      <c r="Y61" s="8">
        <f t="shared" si="13"/>
        <v>3.3744667983747159E-2</v>
      </c>
      <c r="Z61" s="7">
        <f t="shared" si="14"/>
        <v>3.8527029420914354</v>
      </c>
      <c r="AA61" s="7">
        <f t="shared" si="15"/>
        <v>8.1870009975163301E-9</v>
      </c>
    </row>
    <row r="62" spans="1:27" x14ac:dyDescent="0.4">
      <c r="A62" s="6">
        <v>615</v>
      </c>
      <c r="B62" s="7">
        <v>4.2260000000000009</v>
      </c>
      <c r="C62" s="8">
        <v>7.3080000000000006E-2</v>
      </c>
      <c r="D62" s="7">
        <v>0</v>
      </c>
      <c r="E62" s="7">
        <v>1.552E-9</v>
      </c>
      <c r="G62" s="6">
        <v>615</v>
      </c>
      <c r="H62" s="7">
        <v>2.7779999999999996</v>
      </c>
      <c r="I62" s="8">
        <v>6.5696000000000004E-2</v>
      </c>
      <c r="J62" s="7">
        <v>8.6720000000000024</v>
      </c>
      <c r="K62" s="7">
        <v>1.2599999999999999E-8</v>
      </c>
      <c r="M62" s="6">
        <v>615</v>
      </c>
      <c r="N62" s="7">
        <v>7.668000000000001</v>
      </c>
      <c r="O62" s="8">
        <v>2.9591999999999997E-2</v>
      </c>
      <c r="P62" s="7">
        <v>8.82</v>
      </c>
      <c r="Q62" s="7">
        <v>1.7964000000000001E-8</v>
      </c>
      <c r="S62" s="6">
        <v>615</v>
      </c>
      <c r="T62" s="7">
        <f t="shared" si="8"/>
        <v>4.8906666666666672</v>
      </c>
      <c r="U62" s="8">
        <f t="shared" si="9"/>
        <v>5.6122666666666675E-2</v>
      </c>
      <c r="V62" s="9">
        <f t="shared" si="10"/>
        <v>5.8306666666666684</v>
      </c>
      <c r="W62" s="8">
        <f t="shared" si="11"/>
        <v>1.0705333333333333E-8</v>
      </c>
      <c r="X62" s="7">
        <f t="shared" si="12"/>
        <v>2.5118442096064282</v>
      </c>
      <c r="Y62" s="8">
        <f t="shared" si="13"/>
        <v>2.3270970528392939E-2</v>
      </c>
      <c r="Z62" s="7">
        <f t="shared" si="14"/>
        <v>5.0500476565408086</v>
      </c>
      <c r="AA62" s="7">
        <f t="shared" si="15"/>
        <v>8.3684381657112906E-9</v>
      </c>
    </row>
    <row r="63" spans="1:27" x14ac:dyDescent="0.4">
      <c r="A63" s="6">
        <v>712</v>
      </c>
      <c r="B63" s="7">
        <v>2.8739999999999997</v>
      </c>
      <c r="C63" s="8">
        <v>4.5226000000000002E-2</v>
      </c>
      <c r="D63" s="7">
        <v>3.274</v>
      </c>
      <c r="E63" s="7">
        <v>6.8324000000000013E-9</v>
      </c>
      <c r="G63" s="6">
        <v>712</v>
      </c>
      <c r="H63" s="7">
        <v>1.7082000000000002</v>
      </c>
      <c r="I63" s="8">
        <v>3.7780000000000001E-2</v>
      </c>
      <c r="J63" s="7">
        <v>11.610000000000001</v>
      </c>
      <c r="K63" s="7">
        <v>1.4051999999999999E-8</v>
      </c>
      <c r="M63" s="6">
        <v>712</v>
      </c>
      <c r="N63" s="7">
        <v>3.145</v>
      </c>
      <c r="O63" s="8">
        <v>1.5035799999999998E-2</v>
      </c>
      <c r="P63" s="7">
        <v>9.11</v>
      </c>
      <c r="Q63" s="7">
        <v>1.7019999999999996E-8</v>
      </c>
      <c r="S63" s="6">
        <v>712</v>
      </c>
      <c r="T63" s="7">
        <f t="shared" si="8"/>
        <v>2.5757333333333334</v>
      </c>
      <c r="U63" s="8">
        <f t="shared" si="9"/>
        <v>3.2680599999999997E-2</v>
      </c>
      <c r="V63" s="9">
        <f t="shared" si="10"/>
        <v>7.9980000000000002</v>
      </c>
      <c r="W63" s="8">
        <f t="shared" si="11"/>
        <v>1.2634799999999998E-8</v>
      </c>
      <c r="X63" s="7">
        <f t="shared" si="12"/>
        <v>0.7634270189961414</v>
      </c>
      <c r="Y63" s="8">
        <f t="shared" si="13"/>
        <v>1.5727840102188227E-2</v>
      </c>
      <c r="Z63" s="7">
        <f t="shared" si="14"/>
        <v>4.277806914763687</v>
      </c>
      <c r="AA63" s="7">
        <f t="shared" si="15"/>
        <v>5.2395744407346649E-9</v>
      </c>
    </row>
    <row r="64" spans="1:27" x14ac:dyDescent="0.4">
      <c r="A64" s="6">
        <v>825</v>
      </c>
      <c r="B64" s="7">
        <v>1.7253999999999998</v>
      </c>
      <c r="C64" s="8">
        <v>2.3297999999999999E-2</v>
      </c>
      <c r="D64" s="7">
        <v>10.17</v>
      </c>
      <c r="E64" s="7">
        <v>1.3064E-8</v>
      </c>
      <c r="G64" s="6">
        <v>825</v>
      </c>
      <c r="H64" s="7">
        <v>0.89960000000000007</v>
      </c>
      <c r="I64" s="8">
        <v>1.7878600000000001E-2</v>
      </c>
      <c r="J64" s="7">
        <v>11.94</v>
      </c>
      <c r="K64" s="7">
        <v>1.1354E-8</v>
      </c>
      <c r="M64" s="6">
        <v>825</v>
      </c>
      <c r="N64" s="7">
        <v>0.84800000000000009</v>
      </c>
      <c r="O64" s="8">
        <v>5.3714599999999998E-3</v>
      </c>
      <c r="P64" s="7">
        <v>9.3979999999999997</v>
      </c>
      <c r="Q64" s="7">
        <v>1.3776E-8</v>
      </c>
      <c r="S64" s="6">
        <v>825</v>
      </c>
      <c r="T64" s="7">
        <f t="shared" si="8"/>
        <v>1.1576666666666666</v>
      </c>
      <c r="U64" s="8">
        <f t="shared" si="9"/>
        <v>1.551602E-2</v>
      </c>
      <c r="V64" s="9">
        <f t="shared" si="10"/>
        <v>10.502666666666666</v>
      </c>
      <c r="W64" s="8">
        <f t="shared" si="11"/>
        <v>1.2731333333333334E-8</v>
      </c>
      <c r="X64" s="7">
        <f t="shared" si="12"/>
        <v>0.49234793930038256</v>
      </c>
      <c r="Y64" s="8">
        <f t="shared" si="13"/>
        <v>9.1938320239821607E-3</v>
      </c>
      <c r="Z64" s="7">
        <f t="shared" si="14"/>
        <v>1.3032426225892502</v>
      </c>
      <c r="AA64" s="7">
        <f t="shared" si="15"/>
        <v>1.2447977077956617E-9</v>
      </c>
    </row>
    <row r="65" spans="1:27" x14ac:dyDescent="0.4">
      <c r="A65" s="6">
        <v>955</v>
      </c>
      <c r="B65" s="7">
        <v>0.88719999999999999</v>
      </c>
      <c r="C65" s="8">
        <v>9.6589999999999992E-3</v>
      </c>
      <c r="D65" s="7">
        <v>16.263999999999999</v>
      </c>
      <c r="E65" s="7">
        <v>1.4908E-8</v>
      </c>
      <c r="G65" s="6">
        <v>955</v>
      </c>
      <c r="H65" s="7">
        <v>0.38619999999999999</v>
      </c>
      <c r="I65" s="8">
        <v>6.5312399999999989E-3</v>
      </c>
      <c r="J65" s="7">
        <v>9.8420000000000005</v>
      </c>
      <c r="K65" s="7">
        <v>6.8999999999999997E-9</v>
      </c>
      <c r="M65" s="6">
        <v>955</v>
      </c>
      <c r="N65" s="7">
        <v>0.1062</v>
      </c>
      <c r="O65" s="8">
        <v>1.108E-3</v>
      </c>
      <c r="P65" s="7">
        <v>9.2399999999999984</v>
      </c>
      <c r="Q65" s="7">
        <v>9.499999999999999E-9</v>
      </c>
      <c r="S65" s="6">
        <v>955</v>
      </c>
      <c r="T65" s="7">
        <f t="shared" si="8"/>
        <v>0.4598666666666667</v>
      </c>
      <c r="U65" s="8">
        <f t="shared" si="9"/>
        <v>5.7660799999999998E-3</v>
      </c>
      <c r="V65" s="9">
        <f t="shared" si="10"/>
        <v>11.782000000000002</v>
      </c>
      <c r="W65" s="8">
        <f t="shared" si="11"/>
        <v>1.0436E-8</v>
      </c>
      <c r="X65" s="7">
        <f t="shared" si="12"/>
        <v>0.3956770568700354</v>
      </c>
      <c r="Y65" s="8">
        <f t="shared" si="13"/>
        <v>4.3265462691620422E-3</v>
      </c>
      <c r="Z65" s="7">
        <f t="shared" si="14"/>
        <v>3.8931791636142243</v>
      </c>
      <c r="AA65" s="7">
        <f t="shared" si="15"/>
        <v>4.0852280230116904E-9</v>
      </c>
    </row>
    <row r="66" spans="1:27" x14ac:dyDescent="0.4">
      <c r="A66" s="10">
        <v>1110</v>
      </c>
      <c r="B66" s="7">
        <v>0.39438000000000001</v>
      </c>
      <c r="C66" s="8">
        <v>3.5003999999999994E-3</v>
      </c>
      <c r="D66" s="7">
        <v>17.880000000000003</v>
      </c>
      <c r="E66" s="7">
        <v>1.194E-8</v>
      </c>
      <c r="G66" s="10">
        <v>1110</v>
      </c>
      <c r="H66" s="7">
        <v>0.13087999999999997</v>
      </c>
      <c r="I66" s="8">
        <v>1.9058000000000002E-3</v>
      </c>
      <c r="J66" s="7">
        <v>6.8879999999999999</v>
      </c>
      <c r="K66" s="7">
        <v>3.4292000000000001E-9</v>
      </c>
      <c r="M66" s="10">
        <v>1110</v>
      </c>
      <c r="N66" s="7">
        <v>0</v>
      </c>
      <c r="O66" s="8">
        <v>9.1600000000000004E-5</v>
      </c>
      <c r="P66" s="7">
        <v>7.742</v>
      </c>
      <c r="Q66" s="7">
        <v>5.6719999999999994E-9</v>
      </c>
      <c r="S66" s="10">
        <v>1110</v>
      </c>
      <c r="T66" s="7">
        <f t="shared" si="8"/>
        <v>0.17508666666666664</v>
      </c>
      <c r="U66" s="8">
        <f t="shared" si="9"/>
        <v>1.8326E-3</v>
      </c>
      <c r="V66" s="9">
        <f t="shared" si="10"/>
        <v>10.836666666666666</v>
      </c>
      <c r="W66" s="8">
        <f t="shared" si="11"/>
        <v>7.0137333333333332E-9</v>
      </c>
      <c r="X66" s="7">
        <f t="shared" si="12"/>
        <v>0.20087201928923137</v>
      </c>
      <c r="Y66" s="8">
        <f t="shared" si="13"/>
        <v>1.7055785059621265E-3</v>
      </c>
      <c r="Z66" s="7">
        <f t="shared" si="14"/>
        <v>6.1146330497694965</v>
      </c>
      <c r="AA66" s="7">
        <f t="shared" si="15"/>
        <v>4.4111920626213201E-9</v>
      </c>
    </row>
    <row r="67" spans="1:27" x14ac:dyDescent="0.4">
      <c r="A67" s="10">
        <v>1280</v>
      </c>
      <c r="B67" s="7">
        <v>0.18162</v>
      </c>
      <c r="C67" s="8">
        <v>1.2727400000000001E-3</v>
      </c>
      <c r="D67" s="7">
        <v>14.788</v>
      </c>
      <c r="E67" s="7">
        <v>7.4459999999999993E-9</v>
      </c>
      <c r="G67" s="10">
        <v>1280</v>
      </c>
      <c r="H67" s="7">
        <v>4.4200000000000003E-2</v>
      </c>
      <c r="I67" s="8">
        <v>4.7137999999999998E-4</v>
      </c>
      <c r="J67" s="7">
        <v>4.0579999999999998</v>
      </c>
      <c r="K67" s="7">
        <v>1.4672000000000001E-9</v>
      </c>
      <c r="M67" s="10">
        <v>1280</v>
      </c>
      <c r="N67" s="7">
        <v>0</v>
      </c>
      <c r="O67" s="8">
        <v>0</v>
      </c>
      <c r="P67" s="7">
        <v>5.4979999999999993</v>
      </c>
      <c r="Q67" s="7">
        <v>2.9980000000000002E-9</v>
      </c>
      <c r="S67" s="10">
        <v>1280</v>
      </c>
      <c r="T67" s="7">
        <f t="shared" si="8"/>
        <v>7.5273333333333345E-2</v>
      </c>
      <c r="U67" s="8">
        <f t="shared" si="9"/>
        <v>5.8137333333333331E-4</v>
      </c>
      <c r="V67" s="9">
        <f t="shared" si="10"/>
        <v>8.1146666666666665</v>
      </c>
      <c r="W67" s="8">
        <f t="shared" si="11"/>
        <v>3.9703999999999994E-9</v>
      </c>
      <c r="X67" s="7">
        <f t="shared" si="12"/>
        <v>9.4713357734447001E-2</v>
      </c>
      <c r="Y67" s="8">
        <f t="shared" si="13"/>
        <v>6.4345992643934969E-4</v>
      </c>
      <c r="Z67" s="7">
        <f t="shared" si="14"/>
        <v>5.8239534109858164</v>
      </c>
      <c r="AA67" s="7">
        <f t="shared" si="15"/>
        <v>3.1057500994123783E-9</v>
      </c>
    </row>
    <row r="68" spans="1:27" x14ac:dyDescent="0.4">
      <c r="A68" s="10">
        <v>1480</v>
      </c>
      <c r="B68" s="7">
        <v>8.3999999999999991E-2</v>
      </c>
      <c r="C68" s="8">
        <v>4.7992200000000009E-4</v>
      </c>
      <c r="D68" s="7">
        <v>9.6379999999999999</v>
      </c>
      <c r="E68" s="7">
        <v>3.8100000000000007E-9</v>
      </c>
      <c r="G68" s="10">
        <v>1480</v>
      </c>
      <c r="H68" s="7">
        <v>8.3400000000000002E-3</v>
      </c>
      <c r="I68" s="8">
        <v>9.7600000000000001E-5</v>
      </c>
      <c r="J68" s="7">
        <v>1.45</v>
      </c>
      <c r="K68" s="7">
        <v>4.9379999999999999E-10</v>
      </c>
      <c r="M68" s="10">
        <v>1480</v>
      </c>
      <c r="N68" s="7">
        <v>0</v>
      </c>
      <c r="O68" s="8">
        <v>0</v>
      </c>
      <c r="P68" s="7">
        <v>3.2120000000000006</v>
      </c>
      <c r="Q68" s="7">
        <v>1.3960000000000001E-9</v>
      </c>
      <c r="S68" s="10">
        <v>1480</v>
      </c>
      <c r="T68" s="7">
        <f t="shared" si="8"/>
        <v>3.0779999999999998E-2</v>
      </c>
      <c r="U68" s="8">
        <f t="shared" si="9"/>
        <v>1.9250733333333337E-4</v>
      </c>
      <c r="V68" s="9">
        <f t="shared" si="10"/>
        <v>4.7666666666666666</v>
      </c>
      <c r="W68" s="8">
        <f t="shared" si="11"/>
        <v>1.8999333333333334E-9</v>
      </c>
      <c r="X68" s="7">
        <f t="shared" si="12"/>
        <v>4.6278128743500423E-2</v>
      </c>
      <c r="Y68" s="8">
        <f t="shared" si="13"/>
        <v>2.536470637743188E-4</v>
      </c>
      <c r="Z68" s="7">
        <f t="shared" si="14"/>
        <v>4.3097073373180841</v>
      </c>
      <c r="AA68" s="7">
        <f t="shared" si="15"/>
        <v>1.7145720204568063E-9</v>
      </c>
    </row>
    <row r="69" spans="1:27" x14ac:dyDescent="0.4">
      <c r="A69" s="10">
        <v>1720</v>
      </c>
      <c r="B69" s="7">
        <v>3.1399999999999997E-2</v>
      </c>
      <c r="C69" s="8">
        <v>1.54E-4</v>
      </c>
      <c r="D69" s="7">
        <v>5.5359999999999996</v>
      </c>
      <c r="E69" s="7">
        <v>1.5740000000000001E-9</v>
      </c>
      <c r="G69" s="10">
        <v>1720</v>
      </c>
      <c r="H69" s="7">
        <v>0</v>
      </c>
      <c r="I69" s="8">
        <v>1.09764E-5</v>
      </c>
      <c r="J69" s="7">
        <v>0.11559999999999999</v>
      </c>
      <c r="K69" s="7">
        <v>9.5779999999999991E-11</v>
      </c>
      <c r="M69" s="10">
        <v>1720</v>
      </c>
      <c r="N69" s="7">
        <v>0</v>
      </c>
      <c r="O69" s="8">
        <v>0</v>
      </c>
      <c r="P69" s="7">
        <v>1.444</v>
      </c>
      <c r="Q69" s="7">
        <v>5.2439999999999997E-10</v>
      </c>
      <c r="S69" s="10">
        <v>1720</v>
      </c>
      <c r="T69" s="7">
        <f t="shared" si="8"/>
        <v>1.0466666666666666E-2</v>
      </c>
      <c r="U69" s="8">
        <f t="shared" si="9"/>
        <v>5.4992133333333332E-5</v>
      </c>
      <c r="V69" s="9">
        <f t="shared" si="10"/>
        <v>2.3651999999999997</v>
      </c>
      <c r="W69" s="8">
        <f t="shared" si="11"/>
        <v>7.3139333333333329E-10</v>
      </c>
      <c r="X69" s="7">
        <f t="shared" si="12"/>
        <v>1.8128798452554249E-2</v>
      </c>
      <c r="Y69" s="8">
        <f t="shared" si="13"/>
        <v>8.5918790643568383E-5</v>
      </c>
      <c r="Z69" s="7">
        <f t="shared" si="14"/>
        <v>2.8251798385235585</v>
      </c>
      <c r="AA69" s="7">
        <f t="shared" si="15"/>
        <v>7.6053814640248881E-10</v>
      </c>
    </row>
    <row r="70" spans="1:27" x14ac:dyDescent="0.4">
      <c r="A70" s="10">
        <v>1990</v>
      </c>
      <c r="B70" s="7">
        <v>6.2399999999999999E-3</v>
      </c>
      <c r="C70" s="8">
        <v>3.4E-5</v>
      </c>
      <c r="D70" s="7">
        <v>2.274</v>
      </c>
      <c r="E70" s="7">
        <v>4.9279999999999999E-10</v>
      </c>
      <c r="G70" s="10">
        <v>1990</v>
      </c>
      <c r="H70" s="7">
        <v>2.4199999999999998E-3</v>
      </c>
      <c r="I70" s="8">
        <v>1.7400000000000003E-6</v>
      </c>
      <c r="J70" s="7">
        <v>0</v>
      </c>
      <c r="K70" s="7">
        <v>4.9399999999999995E-12</v>
      </c>
      <c r="M70" s="10">
        <v>1990</v>
      </c>
      <c r="N70" s="7">
        <v>0</v>
      </c>
      <c r="O70" s="8">
        <v>0</v>
      </c>
      <c r="P70" s="7">
        <v>0.32340000000000002</v>
      </c>
      <c r="Q70" s="7">
        <v>1.3440000000000002E-10</v>
      </c>
      <c r="S70" s="10">
        <v>1990</v>
      </c>
      <c r="T70" s="7">
        <f t="shared" si="8"/>
        <v>2.8866666666666663E-3</v>
      </c>
      <c r="U70" s="8">
        <f t="shared" si="9"/>
        <v>1.1913333333333333E-5</v>
      </c>
      <c r="V70" s="9">
        <f t="shared" si="10"/>
        <v>0.86580000000000001</v>
      </c>
      <c r="W70" s="8">
        <f t="shared" si="11"/>
        <v>2.1071333333333336E-10</v>
      </c>
      <c r="X70" s="7">
        <f t="shared" si="12"/>
        <v>3.1460663269125993E-3</v>
      </c>
      <c r="Y70" s="8">
        <f t="shared" si="13"/>
        <v>1.9147389726365662E-5</v>
      </c>
      <c r="Z70" s="7">
        <f t="shared" si="14"/>
        <v>1.2302102747091654</v>
      </c>
      <c r="AA70" s="7">
        <f t="shared" si="15"/>
        <v>2.5272443200714354E-10</v>
      </c>
    </row>
    <row r="71" spans="1:27" x14ac:dyDescent="0.4">
      <c r="A71" s="10">
        <v>2300</v>
      </c>
      <c r="B71" s="7">
        <v>0</v>
      </c>
      <c r="C71" s="8">
        <v>3.76E-6</v>
      </c>
      <c r="D71" s="7">
        <v>0.61474000000000006</v>
      </c>
      <c r="E71" s="7">
        <v>1.0499999999999999E-10</v>
      </c>
      <c r="G71" s="10">
        <v>2300</v>
      </c>
      <c r="H71" s="7">
        <v>2.0920000000000001E-2</v>
      </c>
      <c r="I71" s="8">
        <v>1.024E-5</v>
      </c>
      <c r="J71" s="7">
        <v>0</v>
      </c>
      <c r="K71" s="7">
        <v>0</v>
      </c>
      <c r="M71" s="10">
        <v>2300</v>
      </c>
      <c r="N71" s="7">
        <v>0</v>
      </c>
      <c r="O71" s="8">
        <v>0</v>
      </c>
      <c r="P71" s="7">
        <v>0</v>
      </c>
      <c r="Q71" s="7">
        <v>1.6779999999999999E-11</v>
      </c>
      <c r="S71" s="10">
        <v>2300</v>
      </c>
      <c r="T71" s="7">
        <f t="shared" si="8"/>
        <v>6.973333333333334E-3</v>
      </c>
      <c r="U71" s="8">
        <f t="shared" si="9"/>
        <v>4.6666666666666663E-6</v>
      </c>
      <c r="V71" s="9">
        <f t="shared" si="10"/>
        <v>0.20491333333333336</v>
      </c>
      <c r="W71" s="8">
        <f t="shared" si="11"/>
        <v>4.0593333333333331E-11</v>
      </c>
      <c r="X71" s="7">
        <f t="shared" si="12"/>
        <v>1.2078167631446972E-2</v>
      </c>
      <c r="Y71" s="8">
        <f t="shared" si="13"/>
        <v>5.1798584279238108E-6</v>
      </c>
      <c r="Z71" s="7">
        <f t="shared" si="14"/>
        <v>0.35492030448163053</v>
      </c>
      <c r="AA71" s="7">
        <f t="shared" si="15"/>
        <v>5.6405284622394488E-11</v>
      </c>
    </row>
    <row r="72" spans="1:27" x14ac:dyDescent="0.4">
      <c r="A72" s="10">
        <v>2670</v>
      </c>
      <c r="B72" s="7">
        <v>0</v>
      </c>
      <c r="C72" s="8">
        <v>4.4200000000000001E-7</v>
      </c>
      <c r="D72" s="7">
        <v>5.7199999999999994E-2</v>
      </c>
      <c r="E72" s="7">
        <v>1.5034000000000001E-11</v>
      </c>
      <c r="G72" s="10">
        <v>2670</v>
      </c>
      <c r="H72" s="7">
        <v>6.7720000000000002E-2</v>
      </c>
      <c r="I72" s="8">
        <v>2.8850000000000003E-5</v>
      </c>
      <c r="J72" s="7">
        <v>0</v>
      </c>
      <c r="K72" s="7">
        <v>0</v>
      </c>
      <c r="M72" s="10">
        <v>2670</v>
      </c>
      <c r="N72" s="7">
        <v>0</v>
      </c>
      <c r="O72" s="8">
        <v>0</v>
      </c>
      <c r="P72" s="7">
        <v>0</v>
      </c>
      <c r="Q72" s="7">
        <v>0</v>
      </c>
      <c r="S72" s="10">
        <v>2670</v>
      </c>
      <c r="T72" s="7">
        <f t="shared" si="8"/>
        <v>2.2573333333333334E-2</v>
      </c>
      <c r="U72" s="8">
        <f t="shared" si="9"/>
        <v>9.7640000000000017E-6</v>
      </c>
      <c r="V72" s="9">
        <f t="shared" si="10"/>
        <v>1.9066666666666666E-2</v>
      </c>
      <c r="W72" s="8">
        <f t="shared" si="11"/>
        <v>5.0113333333333339E-12</v>
      </c>
      <c r="X72" s="7">
        <f t="shared" si="12"/>
        <v>3.9098160229521457E-2</v>
      </c>
      <c r="Y72" s="8">
        <f t="shared" si="13"/>
        <v>1.6530438227705883E-5</v>
      </c>
      <c r="Z72" s="7">
        <f t="shared" si="14"/>
        <v>3.3024435397646587E-2</v>
      </c>
      <c r="AA72" s="7">
        <f t="shared" si="15"/>
        <v>8.6798839469968338E-12</v>
      </c>
    </row>
    <row r="73" spans="1:27" x14ac:dyDescent="0.4">
      <c r="A73" s="10">
        <v>3090</v>
      </c>
      <c r="B73" s="7">
        <v>7.6799999999999993E-3</v>
      </c>
      <c r="C73" s="8">
        <v>2.04E-6</v>
      </c>
      <c r="D73" s="7">
        <v>0</v>
      </c>
      <c r="E73" s="7">
        <v>9.1999999999999992E-13</v>
      </c>
      <c r="G73" s="10">
        <v>3090</v>
      </c>
      <c r="H73" s="7">
        <v>0.14372199999999999</v>
      </c>
      <c r="I73" s="8">
        <v>5.3076000000000005E-5</v>
      </c>
      <c r="J73" s="7">
        <v>0</v>
      </c>
      <c r="K73" s="7">
        <v>0</v>
      </c>
      <c r="M73" s="10">
        <v>3090</v>
      </c>
      <c r="N73" s="7">
        <v>0</v>
      </c>
      <c r="O73" s="8">
        <v>0</v>
      </c>
      <c r="P73" s="7">
        <v>0</v>
      </c>
      <c r="Q73" s="7">
        <v>0</v>
      </c>
      <c r="S73" s="10">
        <v>3090</v>
      </c>
      <c r="T73" s="7">
        <f t="shared" si="8"/>
        <v>5.0467333333333329E-2</v>
      </c>
      <c r="U73" s="8">
        <f t="shared" si="9"/>
        <v>1.8372000000000003E-5</v>
      </c>
      <c r="V73" s="9">
        <f t="shared" si="10"/>
        <v>0</v>
      </c>
      <c r="W73" s="8">
        <f t="shared" si="11"/>
        <v>3.0666666666666666E-13</v>
      </c>
      <c r="X73" s="7">
        <f t="shared" si="12"/>
        <v>8.0852150505310208E-2</v>
      </c>
      <c r="Y73" s="8">
        <f t="shared" si="13"/>
        <v>3.0071849161632876E-5</v>
      </c>
      <c r="Z73" s="7">
        <f t="shared" si="14"/>
        <v>0</v>
      </c>
      <c r="AA73" s="7">
        <f t="shared" si="15"/>
        <v>5.3116224765445568E-13</v>
      </c>
    </row>
    <row r="74" spans="1:27" x14ac:dyDescent="0.4">
      <c r="A74" s="10">
        <v>3580</v>
      </c>
      <c r="B74" s="7">
        <v>0.03</v>
      </c>
      <c r="C74" s="8">
        <v>4.9380000000000008E-6</v>
      </c>
      <c r="D74" s="7">
        <v>0</v>
      </c>
      <c r="E74" s="7">
        <v>0</v>
      </c>
      <c r="G74" s="10">
        <v>3580</v>
      </c>
      <c r="H74" s="7">
        <v>0.26002000000000003</v>
      </c>
      <c r="I74" s="8">
        <v>7.1959999999999995E-5</v>
      </c>
      <c r="J74" s="7">
        <v>0</v>
      </c>
      <c r="K74" s="7">
        <v>0</v>
      </c>
      <c r="M74" s="10">
        <v>3580</v>
      </c>
      <c r="N74" s="7">
        <v>0</v>
      </c>
      <c r="O74" s="8">
        <v>0</v>
      </c>
      <c r="P74" s="7">
        <v>0</v>
      </c>
      <c r="Q74" s="7">
        <v>0</v>
      </c>
      <c r="S74" s="10">
        <v>3580</v>
      </c>
      <c r="T74" s="7">
        <f t="shared" si="8"/>
        <v>9.6673333333333347E-2</v>
      </c>
      <c r="U74" s="8">
        <f t="shared" si="9"/>
        <v>2.5632666666666666E-5</v>
      </c>
      <c r="V74" s="9">
        <f t="shared" si="10"/>
        <v>0</v>
      </c>
      <c r="W74" s="8">
        <f t="shared" si="11"/>
        <v>0</v>
      </c>
      <c r="X74" s="7">
        <f t="shared" si="12"/>
        <v>0.14225540458391497</v>
      </c>
      <c r="Y74" s="8">
        <f t="shared" si="13"/>
        <v>4.019654613686769E-5</v>
      </c>
      <c r="Z74" s="7">
        <f t="shared" si="14"/>
        <v>0</v>
      </c>
      <c r="AA74" s="7">
        <f t="shared" si="15"/>
        <v>0</v>
      </c>
    </row>
    <row r="75" spans="1:27" x14ac:dyDescent="0.4">
      <c r="A75" s="10">
        <v>4150</v>
      </c>
      <c r="B75" s="7">
        <v>8.3339999999999997E-2</v>
      </c>
      <c r="C75" s="8">
        <v>8.4000000000000009E-6</v>
      </c>
      <c r="D75" s="7">
        <v>0</v>
      </c>
      <c r="E75" s="7">
        <v>0</v>
      </c>
      <c r="G75" s="10">
        <v>4150</v>
      </c>
      <c r="H75" s="7">
        <v>0.40539999999999993</v>
      </c>
      <c r="I75" s="8">
        <v>7.4019999999999999E-5</v>
      </c>
      <c r="J75" s="7">
        <v>0</v>
      </c>
      <c r="K75" s="7">
        <v>0</v>
      </c>
      <c r="M75" s="10">
        <v>4150</v>
      </c>
      <c r="N75" s="7">
        <v>0</v>
      </c>
      <c r="O75" s="8">
        <v>1.7740000000000001E-7</v>
      </c>
      <c r="P75" s="7">
        <v>0</v>
      </c>
      <c r="Q75" s="7">
        <v>1.2039999999999999E-12</v>
      </c>
      <c r="S75" s="10">
        <v>4150</v>
      </c>
      <c r="T75" s="7">
        <f t="shared" si="8"/>
        <v>0.16291333333333333</v>
      </c>
      <c r="U75" s="8">
        <f t="shared" si="9"/>
        <v>2.7532466666666664E-5</v>
      </c>
      <c r="V75" s="9">
        <f t="shared" si="10"/>
        <v>0</v>
      </c>
      <c r="W75" s="8">
        <f t="shared" si="11"/>
        <v>4.0133333333333331E-13</v>
      </c>
      <c r="X75" s="7">
        <f t="shared" si="12"/>
        <v>0.21409396659722407</v>
      </c>
      <c r="Y75" s="8">
        <f t="shared" si="13"/>
        <v>4.0468763932857321E-5</v>
      </c>
      <c r="Z75" s="7">
        <f t="shared" si="14"/>
        <v>0</v>
      </c>
      <c r="AA75" s="7">
        <f t="shared" si="15"/>
        <v>6.9512972410430934E-13</v>
      </c>
    </row>
    <row r="76" spans="1:27" x14ac:dyDescent="0.4">
      <c r="A76" s="10">
        <v>4800</v>
      </c>
      <c r="B76" s="7">
        <v>0.16819999999999999</v>
      </c>
      <c r="C76" s="8">
        <v>1.092E-5</v>
      </c>
      <c r="D76" s="7">
        <v>0</v>
      </c>
      <c r="E76" s="7">
        <v>0</v>
      </c>
      <c r="G76" s="10">
        <v>4800</v>
      </c>
      <c r="H76" s="7">
        <v>0.54699999999999993</v>
      </c>
      <c r="I76" s="8">
        <v>6.3759999999999999E-5</v>
      </c>
      <c r="J76" s="7">
        <v>0</v>
      </c>
      <c r="K76" s="7">
        <v>0</v>
      </c>
      <c r="M76" s="10">
        <v>4800</v>
      </c>
      <c r="N76" s="7">
        <v>2.6000000000000002E-2</v>
      </c>
      <c r="O76" s="8">
        <v>1.6840000000000001E-6</v>
      </c>
      <c r="P76" s="7">
        <v>0.32100000000000001</v>
      </c>
      <c r="Q76" s="7">
        <v>6.2360000000000005E-12</v>
      </c>
      <c r="S76" s="10">
        <v>4800</v>
      </c>
      <c r="T76" s="7">
        <f t="shared" si="8"/>
        <v>0.24706666666666666</v>
      </c>
      <c r="U76" s="8">
        <f t="shared" si="9"/>
        <v>2.5454666666666669E-5</v>
      </c>
      <c r="V76" s="9">
        <f t="shared" si="10"/>
        <v>0.107</v>
      </c>
      <c r="W76" s="8">
        <f t="shared" si="11"/>
        <v>2.0786666666666668E-12</v>
      </c>
      <c r="X76" s="7">
        <f t="shared" si="12"/>
        <v>0.26930505627138401</v>
      </c>
      <c r="Y76" s="8">
        <f t="shared" si="13"/>
        <v>3.349328059974617E-5</v>
      </c>
      <c r="Z76" s="7">
        <f t="shared" si="14"/>
        <v>0.18532943640986987</v>
      </c>
      <c r="AA76" s="7">
        <f t="shared" si="15"/>
        <v>3.6003562786665064E-12</v>
      </c>
    </row>
    <row r="77" spans="1:27" x14ac:dyDescent="0.4">
      <c r="A77" s="10">
        <v>5560</v>
      </c>
      <c r="B77" s="7">
        <v>0.26020000000000004</v>
      </c>
      <c r="C77" s="8">
        <v>8.8000000000000004E-6</v>
      </c>
      <c r="D77" s="7">
        <v>0</v>
      </c>
      <c r="E77" s="7">
        <v>0</v>
      </c>
      <c r="G77" s="10">
        <v>5560</v>
      </c>
      <c r="H77" s="7">
        <v>0.64799999999999991</v>
      </c>
      <c r="I77" s="8">
        <v>4.0994000000000001E-5</v>
      </c>
      <c r="J77" s="7">
        <v>0</v>
      </c>
      <c r="K77" s="7">
        <v>0</v>
      </c>
      <c r="M77" s="10">
        <v>5560</v>
      </c>
      <c r="N77" s="7">
        <v>0.316</v>
      </c>
      <c r="O77" s="8">
        <v>2.8399999999999999E-6</v>
      </c>
      <c r="P77" s="7">
        <v>1.6519999999999999</v>
      </c>
      <c r="Q77" s="7">
        <v>8.8319999999999995E-12</v>
      </c>
      <c r="S77" s="10">
        <v>5560</v>
      </c>
      <c r="T77" s="7">
        <f t="shared" si="8"/>
        <v>0.40806666666666663</v>
      </c>
      <c r="U77" s="8">
        <f t="shared" si="9"/>
        <v>1.7544666666666668E-5</v>
      </c>
      <c r="V77" s="9">
        <f t="shared" si="10"/>
        <v>0.55066666666666664</v>
      </c>
      <c r="W77" s="8">
        <f t="shared" si="11"/>
        <v>2.944E-12</v>
      </c>
      <c r="X77" s="7">
        <f t="shared" si="12"/>
        <v>0.20965307852100182</v>
      </c>
      <c r="Y77" s="8">
        <f t="shared" si="13"/>
        <v>2.05251997635427E-5</v>
      </c>
      <c r="Z77" s="7">
        <f t="shared" si="14"/>
        <v>0.95378264470126173</v>
      </c>
      <c r="AA77" s="7">
        <f t="shared" si="15"/>
        <v>5.0991575774827742E-12</v>
      </c>
    </row>
    <row r="78" spans="1:27" x14ac:dyDescent="0.4">
      <c r="A78" s="10">
        <v>6440</v>
      </c>
      <c r="B78" s="7">
        <v>0</v>
      </c>
      <c r="C78" s="8">
        <v>2.9560000000000002E-6</v>
      </c>
      <c r="D78" s="7">
        <v>0</v>
      </c>
      <c r="E78" s="7">
        <v>0</v>
      </c>
      <c r="G78" s="10">
        <v>6440</v>
      </c>
      <c r="H78" s="7">
        <v>0</v>
      </c>
      <c r="I78" s="8">
        <v>1.2479999999999999E-5</v>
      </c>
      <c r="J78" s="7">
        <v>0</v>
      </c>
      <c r="K78" s="7">
        <v>0</v>
      </c>
      <c r="M78" s="10">
        <v>6440</v>
      </c>
      <c r="N78" s="7">
        <v>0</v>
      </c>
      <c r="O78" s="8">
        <v>1.328E-6</v>
      </c>
      <c r="P78" s="7">
        <v>0</v>
      </c>
      <c r="Q78" s="7">
        <v>3.8219999999999997E-12</v>
      </c>
      <c r="S78" s="10">
        <v>6440</v>
      </c>
      <c r="T78" s="7">
        <f t="shared" si="8"/>
        <v>0</v>
      </c>
      <c r="U78" s="8">
        <f t="shared" si="9"/>
        <v>5.5880000000000005E-6</v>
      </c>
      <c r="V78" s="9">
        <f t="shared" si="10"/>
        <v>0</v>
      </c>
      <c r="W78" s="8">
        <f t="shared" si="11"/>
        <v>1.2739999999999998E-12</v>
      </c>
      <c r="X78" s="7">
        <f t="shared" si="12"/>
        <v>0</v>
      </c>
      <c r="Y78" s="8">
        <f t="shared" si="13"/>
        <v>6.0238977414959482E-6</v>
      </c>
      <c r="Z78" s="7">
        <f t="shared" si="14"/>
        <v>0</v>
      </c>
      <c r="AA78" s="7">
        <f t="shared" si="15"/>
        <v>2.2066327288427497E-12</v>
      </c>
    </row>
    <row r="79" spans="1:27" x14ac:dyDescent="0.4">
      <c r="A79" s="10">
        <v>7460</v>
      </c>
      <c r="B79" s="7">
        <v>0</v>
      </c>
      <c r="C79" s="8">
        <v>0</v>
      </c>
      <c r="D79" s="7">
        <v>0</v>
      </c>
      <c r="E79" s="7">
        <v>0</v>
      </c>
      <c r="G79" s="10">
        <v>7460</v>
      </c>
      <c r="H79" s="7">
        <v>0</v>
      </c>
      <c r="I79" s="8">
        <v>0</v>
      </c>
      <c r="J79" s="7">
        <v>0</v>
      </c>
      <c r="K79" s="7">
        <v>0</v>
      </c>
      <c r="M79" s="10">
        <v>7460</v>
      </c>
      <c r="N79" s="7">
        <v>0</v>
      </c>
      <c r="O79" s="8">
        <v>0</v>
      </c>
      <c r="P79" s="7">
        <v>0</v>
      </c>
      <c r="Q79" s="7">
        <v>0</v>
      </c>
      <c r="S79" s="10">
        <v>7460</v>
      </c>
      <c r="T79" s="7">
        <f t="shared" si="8"/>
        <v>0</v>
      </c>
      <c r="U79" s="8">
        <f t="shared" si="9"/>
        <v>0</v>
      </c>
      <c r="V79" s="9">
        <f t="shared" si="10"/>
        <v>0</v>
      </c>
      <c r="W79" s="8">
        <f t="shared" si="11"/>
        <v>0</v>
      </c>
      <c r="X79" s="7">
        <f t="shared" si="12"/>
        <v>0</v>
      </c>
      <c r="Y79" s="8">
        <f t="shared" si="13"/>
        <v>0</v>
      </c>
      <c r="Z79" s="7">
        <f t="shared" si="14"/>
        <v>0</v>
      </c>
      <c r="AA79" s="7">
        <f t="shared" si="15"/>
        <v>0</v>
      </c>
    </row>
    <row r="80" spans="1:27" x14ac:dyDescent="0.4">
      <c r="A80" s="10">
        <v>8630</v>
      </c>
      <c r="B80" s="7">
        <v>0</v>
      </c>
      <c r="C80" s="8">
        <v>0</v>
      </c>
      <c r="D80" s="7">
        <v>0</v>
      </c>
      <c r="E80" s="7">
        <v>0</v>
      </c>
      <c r="G80" s="10">
        <v>8630</v>
      </c>
      <c r="H80" s="7">
        <v>0</v>
      </c>
      <c r="I80" s="8">
        <v>0</v>
      </c>
      <c r="J80" s="7">
        <v>0</v>
      </c>
      <c r="K80" s="7">
        <v>0</v>
      </c>
      <c r="M80" s="10">
        <v>8630</v>
      </c>
      <c r="N80" s="7">
        <v>0</v>
      </c>
      <c r="O80" s="8">
        <v>0</v>
      </c>
      <c r="P80" s="7">
        <v>0</v>
      </c>
      <c r="Q80" s="7">
        <v>0</v>
      </c>
      <c r="S80" s="10">
        <v>8630</v>
      </c>
      <c r="T80" s="7">
        <f t="shared" si="8"/>
        <v>0</v>
      </c>
      <c r="U80" s="8">
        <f t="shared" si="9"/>
        <v>0</v>
      </c>
      <c r="V80" s="9">
        <f t="shared" si="10"/>
        <v>0</v>
      </c>
      <c r="W80" s="8">
        <f t="shared" si="11"/>
        <v>0</v>
      </c>
      <c r="X80" s="7">
        <f t="shared" si="12"/>
        <v>0</v>
      </c>
      <c r="Y80" s="8">
        <f t="shared" si="13"/>
        <v>0</v>
      </c>
      <c r="Z80" s="7">
        <f t="shared" si="14"/>
        <v>0</v>
      </c>
      <c r="AA80" s="7">
        <f t="shared" si="15"/>
        <v>0</v>
      </c>
    </row>
    <row r="98" spans="32:32" x14ac:dyDescent="0.4">
      <c r="AF98" t="s">
        <v>10</v>
      </c>
    </row>
  </sheetData>
  <mergeCells count="10">
    <mergeCell ref="T10:U10"/>
    <mergeCell ref="V10:W10"/>
    <mergeCell ref="X10:Y10"/>
    <mergeCell ref="Z10:AA10"/>
    <mergeCell ref="B10:C10"/>
    <mergeCell ref="D10:E10"/>
    <mergeCell ref="H10:I10"/>
    <mergeCell ref="J10:K10"/>
    <mergeCell ref="N10:O10"/>
    <mergeCell ref="P10:Q1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E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tem Edri</dc:creator>
  <cp:lastModifiedBy>Rotem Edri</cp:lastModifiedBy>
  <dcterms:created xsi:type="dcterms:W3CDTF">2026-03-05T19:57:35Z</dcterms:created>
  <dcterms:modified xsi:type="dcterms:W3CDTF">2026-06-08T09:23:15Z</dcterms:modified>
</cp:coreProperties>
</file>